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F. Lheureux\Documents\pCloud Sync\Recherche\Projets collectifs\PS-ICU\PS-ICU 2\Résultats\Articles\Psychométrique\"/>
    </mc:Choice>
  </mc:AlternateContent>
  <bookViews>
    <workbookView xWindow="-108" yWindow="-108" windowWidth="23256" windowHeight="12456" activeTab="1"/>
  </bookViews>
  <sheets>
    <sheet name="Prelimary note" sheetId="16" r:id="rId1"/>
    <sheet name="Fit indices, Omega coefficients" sheetId="3" r:id="rId2"/>
    <sheet name="OP_6F, 43 items" sheetId="2" r:id="rId3"/>
    <sheet name="OP_6F, 41 items" sheetId="4" r:id="rId4"/>
    <sheet name="OP_6F, 32 items" sheetId="5" r:id="rId5"/>
    <sheet name="OP_6F, 31 items" sheetId="11" r:id="rId6"/>
    <sheet name="OP_6F, 26 items" sheetId="18" r:id="rId7"/>
    <sheet name="OP_5F, 37 items" sheetId="6" r:id="rId8"/>
    <sheet name="OP_5F, 34 items A" sheetId="7" r:id="rId9"/>
    <sheet name="OP_5F, 34 items B" sheetId="10" r:id="rId10"/>
    <sheet name="OP_5F, 30 items" sheetId="14" r:id="rId11"/>
    <sheet name="NA_6F, 31 items" sheetId="19" r:id="rId12"/>
    <sheet name="NA_6F, 27 items" sheetId="20" r:id="rId13"/>
    <sheet name="NA_6F, 26 items" sheetId="22" r:id="rId14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2" i="3" l="1"/>
  <c r="E41" i="3"/>
  <c r="E40" i="3"/>
  <c r="E45" i="3"/>
  <c r="E44" i="3"/>
  <c r="E43" i="3"/>
  <c r="E36" i="3"/>
  <c r="E35" i="3"/>
  <c r="E34" i="3"/>
  <c r="E39" i="3"/>
  <c r="E38" i="3"/>
  <c r="E37" i="3"/>
  <c r="D13" i="3"/>
  <c r="D20" i="3"/>
  <c r="D19" i="3"/>
  <c r="D21" i="3"/>
  <c r="D4" i="3"/>
  <c r="D12" i="3"/>
  <c r="D10" i="3"/>
  <c r="D9" i="3"/>
  <c r="D6" i="3"/>
  <c r="D11" i="3"/>
  <c r="D7" i="3"/>
  <c r="D8" i="3"/>
  <c r="D5" i="3"/>
</calcChain>
</file>

<file path=xl/sharedStrings.xml><?xml version="1.0" encoding="utf-8"?>
<sst xmlns="http://schemas.openxmlformats.org/spreadsheetml/2006/main" count="1643" uniqueCount="481">
  <si>
    <t>OP = original population of the scale (nurses, physicians and medical residents)</t>
  </si>
  <si>
    <t>NA = nursing auxiliaries</t>
  </si>
  <si>
    <t>6F = six-factor ESEM</t>
  </si>
  <si>
    <t>5F = five-factor ESEM</t>
  </si>
  <si>
    <t>ANALYSES ON THE ORIGINAL POPULATION OF THE SCALE (nurses, physicians and medical residents)</t>
  </si>
  <si>
    <t>ESEM fit indices and composite reliability coefficients</t>
  </si>
  <si>
    <t>Chi-square scaled</t>
  </si>
  <si>
    <t>CFI
scaled</t>
  </si>
  <si>
    <t>RMSEA scaled</t>
  </si>
  <si>
    <t>SRMR</t>
  </si>
  <si>
    <t>Omega coefficient</t>
  </si>
  <si>
    <t>Value</t>
  </si>
  <si>
    <t>df</t>
  </si>
  <si>
    <t>value/df</t>
  </si>
  <si>
    <t>Lower bound</t>
  </si>
  <si>
    <t>Upper bound</t>
  </si>
  <si>
    <t>Factor 1</t>
  </si>
  <si>
    <t>Factor 2</t>
  </si>
  <si>
    <t>Factor 3</t>
  </si>
  <si>
    <t>Factor 4</t>
  </si>
  <si>
    <t>Factor 5</t>
  </si>
  <si>
    <t>Factor 6</t>
  </si>
  <si>
    <t>Model 1: One general stress factor with all 50 items</t>
  </si>
  <si>
    <t>0.800</t>
  </si>
  <si>
    <t>0.076</t>
  </si>
  <si>
    <t>0.075</t>
  </si>
  <si>
    <t>0.077</t>
  </si>
  <si>
    <t>0.071</t>
  </si>
  <si>
    <t>0.92</t>
  </si>
  <si>
    <t>/</t>
  </si>
  <si>
    <t>Model 2: Original 6-factor structure with 43 items 
(general stress items removed)</t>
  </si>
  <si>
    <t>0.955</t>
  </si>
  <si>
    <t>0.044</t>
  </si>
  <si>
    <t>0.043</t>
  </si>
  <si>
    <t>0.046</t>
  </si>
  <si>
    <t>0.030</t>
  </si>
  <si>
    <t>0.82</t>
  </si>
  <si>
    <t>0.83</t>
  </si>
  <si>
    <t>0.81</t>
  </si>
  <si>
    <t>0.73</t>
  </si>
  <si>
    <t>0.74</t>
  </si>
  <si>
    <t>Model 3: Original 6-factor structure with 43 items 
(removed items: same as model 2 and #48, #49 items)</t>
  </si>
  <si>
    <t>0.048</t>
  </si>
  <si>
    <t>Model 4: Revised 5-factor structure with 37 items 
(removed items: general stress and original 6th factor's items)</t>
  </si>
  <si>
    <t>0.951</t>
  </si>
  <si>
    <t>0.049</t>
  </si>
  <si>
    <t>0.047</t>
  </si>
  <si>
    <t>0.051</t>
  </si>
  <si>
    <t>0.032</t>
  </si>
  <si>
    <t>Model 5: Revised 5-factor structure with 34 items 
(removed items: same as model 4 and #48, #49, #3 items)</t>
  </si>
  <si>
    <t>0.952</t>
  </si>
  <si>
    <t>0.054</t>
  </si>
  <si>
    <t>0.031</t>
  </si>
  <si>
    <t>0.70</t>
  </si>
  <si>
    <t>Model 6: Revised 5-factor structure with 34 items 
(removed items: same as model 4 and #48, #49, #15 items)</t>
  </si>
  <si>
    <t>0.052</t>
  </si>
  <si>
    <t>0.050</t>
  </si>
  <si>
    <t>0.954</t>
  </si>
  <si>
    <t>0.055</t>
  </si>
  <si>
    <t>0.78</t>
  </si>
  <si>
    <t>0.76</t>
  </si>
  <si>
    <t>Model 8: Revised 6-factor structure with 32 items (removed items: same as model 3 and #2, #11, #12, #19, #24, #33, #36, #44, #46 items)</t>
  </si>
  <si>
    <t>0.963</t>
  </si>
  <si>
    <t>0.045</t>
  </si>
  <si>
    <t>0.026</t>
  </si>
  <si>
    <t>0.80</t>
  </si>
  <si>
    <t>0.71</t>
  </si>
  <si>
    <t>*Model 9: Revised 6-factor structure with 31 items 
(removed items: same as model 8 and item #1)</t>
  </si>
  <si>
    <t>0.964</t>
  </si>
  <si>
    <t>0.79</t>
  </si>
  <si>
    <r>
      <rPr>
        <sz val="11"/>
        <color theme="1"/>
        <rFont val="Wingdings"/>
        <charset val="2"/>
      </rPr>
      <t>©</t>
    </r>
    <r>
      <rPr>
        <sz val="11"/>
        <color theme="1"/>
        <rFont val="Arial"/>
        <family val="2"/>
      </rPr>
      <t>Model 11: Revised 6-factor structure with 26 items 
(removed items: same as model 9 and item #4, #5, #9, #45 et #25)</t>
    </r>
  </si>
  <si>
    <t>0.978</t>
  </si>
  <si>
    <t>0.042</t>
  </si>
  <si>
    <t>0.038</t>
  </si>
  <si>
    <t>0.023</t>
  </si>
  <si>
    <t>0.75</t>
  </si>
  <si>
    <r>
      <t xml:space="preserve">Note. *Models chosen for IRT and invariance analyses between nurses and physicians/medical residents. </t>
    </r>
    <r>
      <rPr>
        <sz val="11"/>
        <color theme="1"/>
        <rFont val="Wingdings"/>
        <charset val="2"/>
      </rPr>
      <t>©</t>
    </r>
    <r>
      <rPr>
        <sz val="11"/>
        <color theme="1"/>
        <rFont val="Arial"/>
        <family val="2"/>
      </rPr>
      <t>Chosen model following all analyses.</t>
    </r>
  </si>
  <si>
    <t>ANALYSES ON THE SAMPLE OF NURSING AUXILIARIES</t>
  </si>
  <si>
    <t>0.977</t>
  </si>
  <si>
    <t>0.041</t>
  </si>
  <si>
    <t>0.036</t>
  </si>
  <si>
    <t>0.028</t>
  </si>
  <si>
    <t>0.77</t>
  </si>
  <si>
    <t>0.72</t>
  </si>
  <si>
    <t>Model 10: Revised 6-factor structure with 27 items 
(removed items: same as model 9 and item #5, #9, #45 et #25)</t>
  </si>
  <si>
    <t>0.976</t>
  </si>
  <si>
    <t>0.039</t>
  </si>
  <si>
    <t>0.024</t>
  </si>
  <si>
    <r>
      <rPr>
        <sz val="11"/>
        <color theme="1"/>
        <rFont val="Wingdings"/>
        <charset val="2"/>
      </rPr>
      <t>©</t>
    </r>
    <r>
      <rPr>
        <sz val="11"/>
        <color theme="1"/>
        <rFont val="Arial"/>
        <family val="2"/>
      </rPr>
      <t>Model 11: Revised 6-factor structure with 26 items 
(removed items: same as model 10 and item #4)</t>
    </r>
  </si>
  <si>
    <t>0.983</t>
  </si>
  <si>
    <t>0.040</t>
  </si>
  <si>
    <t>0.034</t>
  </si>
  <si>
    <t>0.027</t>
  </si>
  <si>
    <r>
      <t xml:space="preserve">Note. *Models tested for invariance with the original population of the scale. </t>
    </r>
    <r>
      <rPr>
        <sz val="11"/>
        <color theme="1"/>
        <rFont val="Wingdings"/>
        <charset val="2"/>
      </rPr>
      <t>©</t>
    </r>
    <r>
      <rPr>
        <sz val="11"/>
        <color theme="1"/>
        <rFont val="Arial"/>
        <family val="2"/>
      </rPr>
      <t>Chosen model following all analyses.</t>
    </r>
  </si>
  <si>
    <t>ANALYSES WITH ALL PROFESSIONALS INCLUDED</t>
  </si>
  <si>
    <t>CFI</t>
  </si>
  <si>
    <t>scaled</t>
  </si>
  <si>
    <r>
      <t>©</t>
    </r>
    <r>
      <rPr>
        <sz val="11"/>
        <color rgb="FF000000"/>
        <rFont val="Arial"/>
        <family val="2"/>
      </rPr>
      <t>Model 11: Revised 6-factor structure with 26 items 
(removed items: same as model 10 and item #4)</t>
    </r>
  </si>
  <si>
    <t>INVARIANCE ANALYSES</t>
  </si>
  <si>
    <t>ESEM fit indices</t>
  </si>
  <si>
    <t>Level</t>
  </si>
  <si>
    <r>
      <t>∆</t>
    </r>
    <r>
      <rPr>
        <b/>
        <sz val="10.8"/>
        <color theme="1"/>
        <rFont val="Arial"/>
        <family val="2"/>
      </rPr>
      <t>χ</t>
    </r>
    <r>
      <rPr>
        <b/>
        <sz val="10.6"/>
        <color theme="1"/>
        <rFont val="Arial"/>
        <family val="2"/>
      </rPr>
      <t>²</t>
    </r>
  </si>
  <si>
    <r>
      <t>∆</t>
    </r>
    <r>
      <rPr>
        <b/>
        <sz val="10.8"/>
        <color theme="1"/>
        <rFont val="Arial"/>
        <family val="2"/>
      </rPr>
      <t>χ</t>
    </r>
    <r>
      <rPr>
        <b/>
        <sz val="10.6"/>
        <color theme="1"/>
        <rFont val="Arial"/>
        <family val="2"/>
      </rPr>
      <t>²</t>
    </r>
    <r>
      <rPr>
        <b/>
        <sz val="11"/>
        <color theme="1"/>
        <rFont val="Arial"/>
        <family val="2"/>
      </rPr>
      <t>/df</t>
    </r>
  </si>
  <si>
    <t>CFI scaled</t>
  </si>
  <si>
    <t>∆CFI</t>
  </si>
  <si>
    <t>∆RMSEA</t>
  </si>
  <si>
    <t>∆SRMR</t>
  </si>
  <si>
    <t>Model 7: Revised 5-factor structure with 30 items (removed items: same as model 6 and item #1) between nurses and physicians/residents</t>
  </si>
  <si>
    <t>Configural</t>
  </si>
  <si>
    <t>0.961</t>
  </si>
  <si>
    <t>Metric</t>
  </si>
  <si>
    <t>Δ656.66</t>
  </si>
  <si>
    <t>Δ0.633</t>
  </si>
  <si>
    <t>Δ.003</t>
  </si>
  <si>
    <t>Δ-.007</t>
  </si>
  <si>
    <t>Δ.008</t>
  </si>
  <si>
    <t>Scalar</t>
  </si>
  <si>
    <t>Δ328.07</t>
  </si>
  <si>
    <t>Δ0.165</t>
  </si>
  <si>
    <t>0.948</t>
  </si>
  <si>
    <t>Δ-0.016</t>
  </si>
  <si>
    <t>Δ.006</t>
  </si>
  <si>
    <t>Δ.002</t>
  </si>
  <si>
    <t>Model 9: Revised 6-factor structure with 31 items (removed items: same as model 8 and item #1) between nurses and physicians/residents</t>
  </si>
  <si>
    <t>0.968</t>
  </si>
  <si>
    <t xml:space="preserve">Δ556.05 </t>
  </si>
  <si>
    <t>Δ0.502</t>
  </si>
  <si>
    <t>0.973</t>
  </si>
  <si>
    <t>Δ.005</t>
  </si>
  <si>
    <t>0.037</t>
  </si>
  <si>
    <t>Δ-.008</t>
  </si>
  <si>
    <t>Δ291.18</t>
  </si>
  <si>
    <t>Δ0.170</t>
  </si>
  <si>
    <t>0.960</t>
  </si>
  <si>
    <t>Δ-0.013</t>
  </si>
  <si>
    <r>
      <rPr>
        <sz val="11"/>
        <color theme="1"/>
        <rFont val="Wingdings"/>
        <charset val="2"/>
      </rPr>
      <t>©</t>
    </r>
    <r>
      <rPr>
        <sz val="11"/>
        <color theme="1"/>
        <rFont val="Arial"/>
        <family val="2"/>
      </rPr>
      <t>Model 11: Revised 6-factor structure with 26 items (removed items: same as model 10 and item #4) between nurses and physicians/residents</t>
    </r>
  </si>
  <si>
    <t>0.975</t>
  </si>
  <si>
    <t>Δ307,24</t>
  </si>
  <si>
    <t>Δ0.290</t>
  </si>
  <si>
    <t>0.979</t>
  </si>
  <si>
    <t>Δ.004</t>
  </si>
  <si>
    <t>Δ226,24</t>
  </si>
  <si>
    <t>Δ0.251</t>
  </si>
  <si>
    <t>0.962</t>
  </si>
  <si>
    <t>Δ-.017</t>
  </si>
  <si>
    <t>Δ.009</t>
  </si>
  <si>
    <r>
      <rPr>
        <sz val="11"/>
        <color theme="1"/>
        <rFont val="Wingdings"/>
        <charset val="2"/>
      </rPr>
      <t>©</t>
    </r>
    <r>
      <rPr>
        <sz val="11"/>
        <color theme="1"/>
        <rFont val="Arial"/>
        <family val="2"/>
      </rPr>
      <t>Model 11: Revised 6-factor structure with 26 items (removed items: same as model 10 and item #4) between nursing auxiliaries and nurses/physicians/residents</t>
    </r>
  </si>
  <si>
    <t>0.998</t>
  </si>
  <si>
    <t>0.020</t>
  </si>
  <si>
    <t>0.0272</t>
  </si>
  <si>
    <t>0.996</t>
  </si>
  <si>
    <t>Δ-.002</t>
  </si>
  <si>
    <t>0.0339</t>
  </si>
  <si>
    <t>0.994</t>
  </si>
  <si>
    <t>0.0369</t>
  </si>
  <si>
    <t>Δ.000</t>
  </si>
  <si>
    <r>
      <t xml:space="preserve">Note. </t>
    </r>
    <r>
      <rPr>
        <sz val="11"/>
        <color rgb="FF000000"/>
        <rFont val="Wingdings"/>
        <charset val="2"/>
      </rPr>
      <t>©</t>
    </r>
    <r>
      <rPr>
        <sz val="11"/>
        <color rgb="FF000000"/>
        <rFont val="Arial"/>
        <family val="2"/>
      </rPr>
      <t>Chosen model following all analyses.</t>
    </r>
  </si>
  <si>
    <t>#</t>
  </si>
  <si>
    <t>Original factor</t>
  </si>
  <si>
    <t>Item</t>
  </si>
  <si>
    <t>Fact.1</t>
  </si>
  <si>
    <t>Fact.2</t>
  </si>
  <si>
    <t>Fact.3</t>
  </si>
  <si>
    <t>Fact.4</t>
  </si>
  <si>
    <t>Fact.5</t>
  </si>
  <si>
    <t>Fact.6</t>
  </si>
  <si>
    <r>
      <t>Explain variance (</t>
    </r>
    <r>
      <rPr>
        <b/>
        <i/>
        <sz val="11"/>
        <color theme="1"/>
        <rFont val="Arial"/>
        <family val="2"/>
      </rPr>
      <t>R</t>
    </r>
    <r>
      <rPr>
        <b/>
        <sz val="11"/>
        <color theme="1"/>
        <rFont val="Arial"/>
        <family val="2"/>
      </rPr>
      <t>²)</t>
    </r>
  </si>
  <si>
    <t>F1</t>
  </si>
  <si>
    <t xml:space="preserve">  Uncertainty concerning the diagnosis or the therapy project of the patient</t>
  </si>
  <si>
    <t>0.525</t>
  </si>
  <si>
    <t xml:space="preserve">  Family conflict or disagreement concerning the patient’s treatment plan</t>
  </si>
  <si>
    <t>0.479</t>
  </si>
  <si>
    <t xml:space="preserve">  Family’s misunderstanding of the gravity of the diagnosis or the prognosis of the patient</t>
  </si>
  <si>
    <t>0.432</t>
  </si>
  <si>
    <t xml:space="preserve">  Disagreement and/or lack of coordination with other units concerning a patient’s treatment  </t>
  </si>
  <si>
    <t>0.550</t>
  </si>
  <si>
    <t xml:space="preserve">  Caring for a patient who should not be treated by the ICU</t>
  </si>
  <si>
    <t>0.297</t>
  </si>
  <si>
    <t xml:space="preserve">  Contradictory information given by other healthcare professionals to the family</t>
  </si>
  <si>
    <t>0.427</t>
  </si>
  <si>
    <t xml:space="preserve">  Shortage of beds in the unit </t>
  </si>
  <si>
    <t>0.331</t>
  </si>
  <si>
    <t xml:space="preserve">  Family which does not trust me or does not trust the team</t>
  </si>
  <si>
    <t>0.437</t>
  </si>
  <si>
    <t xml:space="preserve">  Family whose beliefs or lifestyle are contradictory with my values or the functioning of the unit</t>
  </si>
  <si>
    <t>0.337</t>
  </si>
  <si>
    <t xml:space="preserve">  Lack of support from the administration </t>
  </si>
  <si>
    <t>0.493</t>
  </si>
  <si>
    <t>F2</t>
  </si>
  <si>
    <t xml:space="preserve">  Death of a patient with whom I had developed special ties</t>
  </si>
  <si>
    <t>0.471</t>
  </si>
  <si>
    <t xml:space="preserve">  Patient who makes me think of someone close to me or of myself</t>
  </si>
  <si>
    <t>0.443</t>
  </si>
  <si>
    <t xml:space="preserve">  Series of patient deaths in the unit over a short period</t>
  </si>
  <si>
    <t>0.450</t>
  </si>
  <si>
    <t xml:space="preserve">  Families’ distress or emotions  </t>
  </si>
  <si>
    <t>0.490</t>
  </si>
  <si>
    <t xml:space="preserve">  Having to announce a bad diagnosis to the patient or his/her family or be present when such a diagnosis is announced</t>
  </si>
  <si>
    <t>0.446</t>
  </si>
  <si>
    <t xml:space="preserve">  Caring for young patients or who have young children </t>
  </si>
  <si>
    <t>0.332</t>
  </si>
  <si>
    <t xml:space="preserve">  Socially isolated end-of-life patient or one with no immediate family </t>
  </si>
  <si>
    <t>0.308</t>
  </si>
  <si>
    <t xml:space="preserve">  Patient suffering physically or psychologically </t>
  </si>
  <si>
    <t>0.495</t>
  </si>
  <si>
    <t xml:space="preserve">  Decision to stop or reduce treatment</t>
  </si>
  <si>
    <t>0.302</t>
  </si>
  <si>
    <t>F3</t>
  </si>
  <si>
    <t xml:space="preserve">  Having to execute care tasks quickly in emergency cases</t>
  </si>
  <si>
    <t>0.616</t>
  </si>
  <si>
    <t xml:space="preserve">  Treating complex or serious pathologies</t>
  </si>
  <si>
    <t>0.615</t>
  </si>
  <si>
    <t xml:space="preserve">  Being on call or working nights</t>
  </si>
  <si>
    <t>0.575</t>
  </si>
  <si>
    <t xml:space="preserve">  Schedule changes, overtime</t>
  </si>
  <si>
    <t>0.522</t>
  </si>
  <si>
    <t xml:space="preserve">  Patient who deteriorates in an unexpected or unexplained manner </t>
  </si>
  <si>
    <t>0.474</t>
  </si>
  <si>
    <t>F4</t>
  </si>
  <si>
    <t xml:space="preserve">  Working pace or working hours hardly compatible with family or social life </t>
  </si>
  <si>
    <t>0.636</t>
  </si>
  <si>
    <t>0.461</t>
  </si>
  <si>
    <t xml:space="preserve">  Continuous and heavy workload </t>
  </si>
  <si>
    <t>0.591</t>
  </si>
  <si>
    <t xml:space="preserve">  Lack of staff</t>
  </si>
  <si>
    <t>0.656</t>
  </si>
  <si>
    <t xml:space="preserve">  Working while experiencing difficult personal events</t>
  </si>
  <si>
    <t>0.386</t>
  </si>
  <si>
    <t xml:space="preserve">  Accumulated workloads resulting from clinical activity, training, research or teaching</t>
  </si>
  <si>
    <t>0.245</t>
  </si>
  <si>
    <t xml:space="preserve">  Lack of equality in the distribution of tasks among healthcare professionals</t>
  </si>
  <si>
    <t>0.498</t>
  </si>
  <si>
    <t>F5</t>
  </si>
  <si>
    <t xml:space="preserve">  Negative atmosphere prevailing in the team, gossip, rumours within the team</t>
  </si>
  <si>
    <t>0.530</t>
  </si>
  <si>
    <t xml:space="preserve">  Difficulty to find my place, have my skills recognized, or voice my opinion within the team</t>
  </si>
  <si>
    <t>0.507</t>
  </si>
  <si>
    <t xml:space="preserve">  Being assessed or judged by other members of the team</t>
  </si>
  <si>
    <t>0.587</t>
  </si>
  <si>
    <t xml:space="preserve">  Conflicts with members of the healthcare team</t>
  </si>
  <si>
    <t>0.415</t>
  </si>
  <si>
    <t xml:space="preserve">  Lack of recognition (from the patient, the family, the team, the hierarchy)</t>
  </si>
  <si>
    <t>F6</t>
  </si>
  <si>
    <t xml:space="preserve">  Inadequate or under-equipped healthcare space or defective materials</t>
  </si>
  <si>
    <t>0.405</t>
  </si>
  <si>
    <t xml:space="preserve">  Non-supportive, aggressive or delirious patient</t>
  </si>
  <si>
    <t>0.424</t>
  </si>
  <si>
    <t xml:space="preserve">  Too many professionals around the patient in an emergency situation</t>
  </si>
  <si>
    <t>0.400</t>
  </si>
  <si>
    <t xml:space="preserve">  Colleague not doing his/her work properly</t>
  </si>
  <si>
    <t>0.440</t>
  </si>
  <si>
    <t xml:space="preserve">  Incomprehensible or unnecessary care relative to the patient’s situation </t>
  </si>
  <si>
    <t>0.417</t>
  </si>
  <si>
    <t xml:space="preserve">  Plaintive patient who makes many requests</t>
  </si>
  <si>
    <t>0.434</t>
  </si>
  <si>
    <t>0.506</t>
  </si>
  <si>
    <t>0.481</t>
  </si>
  <si>
    <t>0.546</t>
  </si>
  <si>
    <t>0.409</t>
  </si>
  <si>
    <t>0.307</t>
  </si>
  <si>
    <t>0.431</t>
  </si>
  <si>
    <t>0.346</t>
  </si>
  <si>
    <t>0.438</t>
  </si>
  <si>
    <t>0.311</t>
  </si>
  <si>
    <t>0.497</t>
  </si>
  <si>
    <t>0.458</t>
  </si>
  <si>
    <t>0.436</t>
  </si>
  <si>
    <t>0.340</t>
  </si>
  <si>
    <t>0.312</t>
  </si>
  <si>
    <t>0.496</t>
  </si>
  <si>
    <t>0.618</t>
  </si>
  <si>
    <t>0.611</t>
  </si>
  <si>
    <t xml:space="preserve">  Having to perform tasks for which I have neither knowledge nor skills</t>
  </si>
  <si>
    <t xml:space="preserve">  Risk of error, fear of doing a poor job  </t>
  </si>
  <si>
    <t>0.476</t>
  </si>
  <si>
    <t>0.669</t>
  </si>
  <si>
    <t>0.452</t>
  </si>
  <si>
    <t>0.590</t>
  </si>
  <si>
    <t>0.666</t>
  </si>
  <si>
    <t>0.538</t>
  </si>
  <si>
    <t>0.509</t>
  </si>
  <si>
    <t>0.576</t>
  </si>
  <si>
    <t>0.422</t>
  </si>
  <si>
    <t>0.423</t>
  </si>
  <si>
    <t>0.406</t>
  </si>
  <si>
    <t>0.416</t>
  </si>
  <si>
    <t>0.557</t>
  </si>
  <si>
    <t>0.478</t>
  </si>
  <si>
    <t>0.433</t>
  </si>
  <si>
    <t>0.360</t>
  </si>
  <si>
    <t>0.283</t>
  </si>
  <si>
    <t>0.500</t>
  </si>
  <si>
    <t>0.428</t>
  </si>
  <si>
    <t>0.484</t>
  </si>
  <si>
    <t>0.357</t>
  </si>
  <si>
    <t>0.309</t>
  </si>
  <si>
    <t>0.628</t>
  </si>
  <si>
    <t>0.593</t>
  </si>
  <si>
    <t>0.577</t>
  </si>
  <si>
    <t>0.536</t>
  </si>
  <si>
    <t>0.614</t>
  </si>
  <si>
    <t>0.448</t>
  </si>
  <si>
    <t>0.551</t>
  </si>
  <si>
    <t>0.494</t>
  </si>
  <si>
    <t>0.579</t>
  </si>
  <si>
    <t>0.463</t>
  </si>
  <si>
    <t>0.429</t>
  </si>
  <si>
    <t>0.617</t>
  </si>
  <si>
    <t>0.449</t>
  </si>
  <si>
    <t>0.368</t>
  </si>
  <si>
    <t>0.512</t>
  </si>
  <si>
    <t>0.646</t>
  </si>
  <si>
    <t>-0.030</t>
  </si>
  <si>
    <t>0.208</t>
  </si>
  <si>
    <t>-0.071</t>
  </si>
  <si>
    <t>-0.042</t>
  </si>
  <si>
    <t>0.491</t>
  </si>
  <si>
    <t>0.129</t>
  </si>
  <si>
    <t>-0.119</t>
  </si>
  <si>
    <t>-0.102</t>
  </si>
  <si>
    <t>0.080</t>
  </si>
  <si>
    <t>0.482</t>
  </si>
  <si>
    <t>0.563</t>
  </si>
  <si>
    <t>0.234</t>
  </si>
  <si>
    <t>0.101</t>
  </si>
  <si>
    <t>-0.203</t>
  </si>
  <si>
    <t>0.535</t>
  </si>
  <si>
    <t>0.562</t>
  </si>
  <si>
    <t>-0.129</t>
  </si>
  <si>
    <t>-0.060</t>
  </si>
  <si>
    <t>0.132</t>
  </si>
  <si>
    <t>0.066</t>
  </si>
  <si>
    <t>0.402</t>
  </si>
  <si>
    <t>0.514</t>
  </si>
  <si>
    <t>0.061</t>
  </si>
  <si>
    <t>-0.105</t>
  </si>
  <si>
    <t>0.000</t>
  </si>
  <si>
    <t>0.137</t>
  </si>
  <si>
    <t>0.399</t>
  </si>
  <si>
    <t>0.511</t>
  </si>
  <si>
    <t>-0.199</t>
  </si>
  <si>
    <t>0.165</t>
  </si>
  <si>
    <t>-0.055</t>
  </si>
  <si>
    <t>0.294</t>
  </si>
  <si>
    <t>0.457</t>
  </si>
  <si>
    <t>0.217</t>
  </si>
  <si>
    <t>-0.034</t>
  </si>
  <si>
    <t>-0.068</t>
  </si>
  <si>
    <t>0.142</t>
  </si>
  <si>
    <t>-0.069</t>
  </si>
  <si>
    <t>0.019</t>
  </si>
  <si>
    <t>0.219</t>
  </si>
  <si>
    <t>0.164</t>
  </si>
  <si>
    <t>-0.148</t>
  </si>
  <si>
    <t>-0.002</t>
  </si>
  <si>
    <t>0.353</t>
  </si>
  <si>
    <t>0.189</t>
  </si>
  <si>
    <t>-0.027</t>
  </si>
  <si>
    <t>-0.201</t>
  </si>
  <si>
    <t>0.555</t>
  </si>
  <si>
    <t>0.010</t>
  </si>
  <si>
    <t>0.485</t>
  </si>
  <si>
    <t>-0.095</t>
  </si>
  <si>
    <t>-0.081</t>
  </si>
  <si>
    <t>0.070</t>
  </si>
  <si>
    <t>0.124</t>
  </si>
  <si>
    <t>0.454</t>
  </si>
  <si>
    <t>-0.016</t>
  </si>
  <si>
    <t>-0.103</t>
  </si>
  <si>
    <t>0.102</t>
  </si>
  <si>
    <t>0.483</t>
  </si>
  <si>
    <t>0.099</t>
  </si>
  <si>
    <t>-0.037</t>
  </si>
  <si>
    <t>0.067</t>
  </si>
  <si>
    <t>-0.038</t>
  </si>
  <si>
    <t>0.456</t>
  </si>
  <si>
    <t>0.473</t>
  </si>
  <si>
    <t>0.212</t>
  </si>
  <si>
    <t>0.095</t>
  </si>
  <si>
    <t>0.459</t>
  </si>
  <si>
    <t>0.177</t>
  </si>
  <si>
    <t>0.056</t>
  </si>
  <si>
    <t>-0.088</t>
  </si>
  <si>
    <t>0.073</t>
  </si>
  <si>
    <t>0.398</t>
  </si>
  <si>
    <t>0.118</t>
  </si>
  <si>
    <t>0.106</t>
  </si>
  <si>
    <t>-0.058</t>
  </si>
  <si>
    <t>0.342</t>
  </si>
  <si>
    <t>0.123</t>
  </si>
  <si>
    <t>0.390</t>
  </si>
  <si>
    <t>0.063</t>
  </si>
  <si>
    <t>0.015</t>
  </si>
  <si>
    <t>0.301</t>
  </si>
  <si>
    <t>0.274</t>
  </si>
  <si>
    <t>0.300</t>
  </si>
  <si>
    <t>0.682</t>
  </si>
  <si>
    <t>0.598</t>
  </si>
  <si>
    <t>0.098</t>
  </si>
  <si>
    <t>0.074</t>
  </si>
  <si>
    <t>0.622</t>
  </si>
  <si>
    <t>-0.014</t>
  </si>
  <si>
    <t>0.604</t>
  </si>
  <si>
    <t>-0.019</t>
  </si>
  <si>
    <t>0.548</t>
  </si>
  <si>
    <t>0.096</t>
  </si>
  <si>
    <t>0.299</t>
  </si>
  <si>
    <t>0.583</t>
  </si>
  <si>
    <t>-0.012</t>
  </si>
  <si>
    <t>0.531</t>
  </si>
  <si>
    <t>0.179</t>
  </si>
  <si>
    <t>0.206</t>
  </si>
  <si>
    <t>-0.052</t>
  </si>
  <si>
    <t>0.472</t>
  </si>
  <si>
    <t>-0.099</t>
  </si>
  <si>
    <t>0.121</t>
  </si>
  <si>
    <t>0.747</t>
  </si>
  <si>
    <t>-0.075</t>
  </si>
  <si>
    <t>0.521</t>
  </si>
  <si>
    <t>-0.003</t>
  </si>
  <si>
    <t>0.654</t>
  </si>
  <si>
    <t>-0.028</t>
  </si>
  <si>
    <t>0.486</t>
  </si>
  <si>
    <t>0.008</t>
  </si>
  <si>
    <t>0.585</t>
  </si>
  <si>
    <t>-0.013</t>
  </si>
  <si>
    <t>-0.076</t>
  </si>
  <si>
    <t>0.059</t>
  </si>
  <si>
    <t>0.187</t>
  </si>
  <si>
    <t>0.549</t>
  </si>
  <si>
    <t>-0.135</t>
  </si>
  <si>
    <t>0.310</t>
  </si>
  <si>
    <t>-0.026</t>
  </si>
  <si>
    <t>0.519</t>
  </si>
  <si>
    <t>0.581</t>
  </si>
  <si>
    <t>0.090</t>
  </si>
  <si>
    <t>0.065</t>
  </si>
  <si>
    <t>-0.048</t>
  </si>
  <si>
    <t>0.408</t>
  </si>
  <si>
    <t>0.248</t>
  </si>
  <si>
    <t>0.475</t>
  </si>
  <si>
    <t>-0.051</t>
  </si>
  <si>
    <t>0.258</t>
  </si>
  <si>
    <t>-0.023</t>
  </si>
  <si>
    <t>0.094</t>
  </si>
  <si>
    <t>-0.031</t>
  </si>
  <si>
    <t>-0.125</t>
  </si>
  <si>
    <t>0.174</t>
  </si>
  <si>
    <t>0.641</t>
  </si>
  <si>
    <t>-0.017</t>
  </si>
  <si>
    <t>0.314</t>
  </si>
  <si>
    <t>-0.080</t>
  </si>
  <si>
    <t>0.568</t>
  </si>
  <si>
    <t>0.109</t>
  </si>
  <si>
    <t>-0.011</t>
  </si>
  <si>
    <t>-0.087</t>
  </si>
  <si>
    <t>0.460</t>
  </si>
  <si>
    <t>0.131</t>
  </si>
  <si>
    <t>-0.267</t>
  </si>
  <si>
    <t>0.170</t>
  </si>
  <si>
    <t>0.508</t>
  </si>
  <si>
    <t>0.397</t>
  </si>
  <si>
    <t>0.532</t>
  </si>
  <si>
    <t>0.284</t>
  </si>
  <si>
    <t>0.292</t>
  </si>
  <si>
    <t>0.350</t>
  </si>
  <si>
    <t>0.435</t>
  </si>
  <si>
    <t>0.492</t>
  </si>
  <si>
    <t>0.343</t>
  </si>
  <si>
    <t>0.597</t>
  </si>
  <si>
    <t>0.605</t>
  </si>
  <si>
    <t>0.533</t>
  </si>
  <si>
    <t>0.574</t>
  </si>
  <si>
    <t>0.470</t>
  </si>
  <si>
    <t>0.339</t>
  </si>
  <si>
    <t>0.389</t>
  </si>
  <si>
    <t>0.544</t>
  </si>
  <si>
    <r>
      <t>Explain variance (</t>
    </r>
    <r>
      <rPr>
        <b/>
        <i/>
        <sz val="11"/>
        <rFont val="Arial"/>
        <family val="2"/>
      </rPr>
      <t>R</t>
    </r>
    <r>
      <rPr>
        <b/>
        <sz val="11"/>
        <rFont val="Arial"/>
        <family val="2"/>
      </rPr>
      <t>²)</t>
    </r>
  </si>
  <si>
    <t>Further analysis and refinements of the Perceived Stressors in Intensive Care Units (PS-ICU) scale: A French nation-wide cross-sectional multicentre study</t>
  </si>
  <si>
    <t>Supplementary material A
Results of Exploratory Structural Equation Modelling (ESEM) and reliability analyses (McDonald's Omega)</t>
  </si>
  <si>
    <t>*Model 7: Revised 5-factor structure with 30 items 
(removed items: same as model 6 and item #1, #44, #24, #4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8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8"/>
      <name val="Aptos Narrow"/>
      <family val="2"/>
      <scheme val="minor"/>
    </font>
    <font>
      <b/>
      <sz val="11"/>
      <color rgb="FFFF0000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i/>
      <sz val="11"/>
      <name val="Arial"/>
      <family val="2"/>
    </font>
    <font>
      <b/>
      <i/>
      <sz val="11"/>
      <color theme="1"/>
      <name val="Arial"/>
      <family val="2"/>
    </font>
    <font>
      <sz val="12"/>
      <color theme="1"/>
      <name val="Arial"/>
      <family val="2"/>
    </font>
    <font>
      <sz val="11"/>
      <color rgb="FFFF0000"/>
      <name val="Arial"/>
      <family val="2"/>
    </font>
    <font>
      <sz val="12"/>
      <color rgb="FFFF0000"/>
      <name val="Arial"/>
      <family val="2"/>
    </font>
    <font>
      <sz val="14"/>
      <color theme="1"/>
      <name val="Arial"/>
      <family val="2"/>
    </font>
    <font>
      <sz val="11"/>
      <color theme="1"/>
      <name val="Wingdings"/>
      <charset val="2"/>
    </font>
    <font>
      <sz val="11"/>
      <color theme="1"/>
      <name val="Arial"/>
      <family val="2"/>
      <charset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Wingdings"/>
      <charset val="2"/>
    </font>
    <font>
      <sz val="11"/>
      <color rgb="FF000000"/>
      <name val="Calibri"/>
      <family val="2"/>
    </font>
    <font>
      <i/>
      <sz val="11"/>
      <color theme="1"/>
      <name val="Calibri"/>
      <family val="2"/>
    </font>
    <font>
      <b/>
      <sz val="10.8"/>
      <color theme="1"/>
      <name val="Arial"/>
      <family val="2"/>
    </font>
    <font>
      <b/>
      <sz val="10.6"/>
      <color theme="1"/>
      <name val="Arial"/>
      <family val="2"/>
    </font>
    <font>
      <sz val="11"/>
      <color rgb="FF000000"/>
      <name val="Arial"/>
    </font>
    <font>
      <sz val="11"/>
      <color theme="1"/>
      <name val="Arial"/>
    </font>
    <font>
      <b/>
      <sz val="11"/>
      <name val="Arial"/>
    </font>
    <font>
      <b/>
      <sz val="14"/>
      <color theme="1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2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5" fillId="0" borderId="0" xfId="0" applyFont="1"/>
    <xf numFmtId="164" fontId="7" fillId="0" borderId="0" xfId="0" applyNumberFormat="1" applyFont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 vertical="center"/>
    </xf>
    <xf numFmtId="0" fontId="7" fillId="0" borderId="2" xfId="0" applyFont="1" applyBorder="1" applyAlignment="1">
      <alignment horizontal="center"/>
    </xf>
    <xf numFmtId="2" fontId="7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2" fillId="0" borderId="0" xfId="0" applyFont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164" fontId="7" fillId="0" borderId="1" xfId="0" applyNumberFormat="1" applyFont="1" applyBorder="1" applyAlignment="1">
      <alignment horizontal="center" vertical="center"/>
    </xf>
    <xf numFmtId="0" fontId="13" fillId="2" borderId="0" xfId="0" applyFont="1" applyFill="1"/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left" vertical="center" wrapText="1"/>
    </xf>
    <xf numFmtId="2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7" fillId="2" borderId="0" xfId="0" applyFont="1" applyFill="1" applyAlignment="1">
      <alignment horizontal="left" vertical="center" wrapText="1"/>
    </xf>
    <xf numFmtId="0" fontId="1" fillId="2" borderId="0" xfId="0" applyFont="1" applyFill="1" applyAlignment="1">
      <alignment horizontal="left" vertical="center"/>
    </xf>
    <xf numFmtId="0" fontId="2" fillId="2" borderId="0" xfId="0" applyFont="1" applyFill="1"/>
    <xf numFmtId="0" fontId="15" fillId="2" borderId="2" xfId="0" applyFont="1" applyFill="1" applyBorder="1" applyAlignment="1">
      <alignment horizontal="left" vertical="center" wrapText="1"/>
    </xf>
    <xf numFmtId="2" fontId="7" fillId="2" borderId="0" xfId="0" applyNumberFormat="1" applyFont="1" applyFill="1" applyAlignment="1">
      <alignment horizontal="center" vertical="center"/>
    </xf>
    <xf numFmtId="164" fontId="7" fillId="2" borderId="0" xfId="0" applyNumberFormat="1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 wrapText="1"/>
    </xf>
    <xf numFmtId="0" fontId="1" fillId="2" borderId="2" xfId="0" applyFont="1" applyFill="1" applyBorder="1" applyAlignment="1">
      <alignment horizontal="left" vertical="center" wrapText="1"/>
    </xf>
    <xf numFmtId="2" fontId="1" fillId="2" borderId="2" xfId="0" applyNumberFormat="1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2" fontId="7" fillId="2" borderId="2" xfId="0" applyNumberFormat="1" applyFont="1" applyFill="1" applyBorder="1" applyAlignment="1">
      <alignment horizontal="center" vertical="center"/>
    </xf>
    <xf numFmtId="164" fontId="7" fillId="2" borderId="2" xfId="0" applyNumberFormat="1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0" fontId="17" fillId="3" borderId="1" xfId="0" applyFont="1" applyFill="1" applyBorder="1" applyAlignment="1">
      <alignment horizontal="center" vertical="center" wrapText="1"/>
    </xf>
    <xf numFmtId="0" fontId="16" fillId="3" borderId="2" xfId="0" applyFont="1" applyFill="1" applyBorder="1" applyAlignment="1">
      <alignment horizontal="center" vertical="center"/>
    </xf>
    <xf numFmtId="0" fontId="17" fillId="3" borderId="0" xfId="0" applyFont="1" applyFill="1" applyAlignment="1">
      <alignment horizontal="center" vertical="center" wrapText="1"/>
    </xf>
    <xf numFmtId="0" fontId="16" fillId="3" borderId="0" xfId="0" applyFont="1" applyFill="1" applyAlignment="1">
      <alignment horizontal="center" vertical="center"/>
    </xf>
    <xf numFmtId="0" fontId="16" fillId="3" borderId="0" xfId="0" applyFont="1" applyFill="1" applyAlignment="1">
      <alignment horizontal="center" vertical="center" wrapText="1"/>
    </xf>
    <xf numFmtId="0" fontId="16" fillId="3" borderId="2" xfId="0" applyFont="1" applyFill="1" applyBorder="1" applyAlignment="1">
      <alignment horizontal="center" vertical="center" wrapText="1"/>
    </xf>
    <xf numFmtId="0" fontId="16" fillId="3" borderId="0" xfId="0" applyFont="1" applyFill="1" applyAlignment="1">
      <alignment horizontal="left" vertical="center"/>
    </xf>
    <xf numFmtId="0" fontId="19" fillId="2" borderId="0" xfId="0" applyFont="1" applyFill="1"/>
    <xf numFmtId="2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/>
    </xf>
    <xf numFmtId="0" fontId="20" fillId="2" borderId="1" xfId="0" applyFont="1" applyFill="1" applyBorder="1" applyAlignment="1">
      <alignment vertical="center"/>
    </xf>
    <xf numFmtId="0" fontId="20" fillId="2" borderId="0" xfId="0" applyFont="1" applyFill="1" applyAlignment="1">
      <alignment vertical="center"/>
    </xf>
    <xf numFmtId="0" fontId="20" fillId="2" borderId="2" xfId="0" applyFont="1" applyFill="1" applyBorder="1" applyAlignment="1">
      <alignment vertical="center"/>
    </xf>
    <xf numFmtId="0" fontId="16" fillId="2" borderId="0" xfId="0" applyFont="1" applyFill="1" applyAlignment="1">
      <alignment vertical="center"/>
    </xf>
    <xf numFmtId="0" fontId="23" fillId="0" borderId="0" xfId="0" applyFont="1"/>
    <xf numFmtId="0" fontId="24" fillId="0" borderId="2" xfId="0" applyFont="1" applyBorder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4" fillId="0" borderId="1" xfId="0" applyFont="1" applyBorder="1"/>
    <xf numFmtId="0" fontId="24" fillId="0" borderId="2" xfId="0" applyFont="1" applyBorder="1"/>
    <xf numFmtId="0" fontId="24" fillId="0" borderId="0" xfId="0" applyFont="1"/>
    <xf numFmtId="0" fontId="24" fillId="0" borderId="1" xfId="0" applyFont="1" applyBorder="1" applyAlignment="1">
      <alignment horizontal="left" vertical="center"/>
    </xf>
    <xf numFmtId="0" fontId="23" fillId="0" borderId="3" xfId="0" applyFont="1" applyBorder="1"/>
    <xf numFmtId="0" fontId="25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23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26" fillId="2" borderId="0" xfId="0" applyFont="1" applyFill="1" applyAlignment="1">
      <alignment horizontal="center" vertical="center" wrapText="1"/>
    </xf>
    <xf numFmtId="0" fontId="27" fillId="2" borderId="0" xfId="0" applyFont="1" applyFill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6" fillId="2" borderId="2" xfId="0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/>
    </xf>
    <xf numFmtId="0" fontId="17" fillId="3" borderId="0" xfId="0" applyFont="1" applyFill="1" applyAlignment="1">
      <alignment horizontal="center" vertical="center"/>
    </xf>
    <xf numFmtId="0" fontId="17" fillId="3" borderId="1" xfId="0" applyFont="1" applyFill="1" applyBorder="1" applyAlignment="1">
      <alignment horizontal="center" vertical="center" wrapText="1"/>
    </xf>
    <xf numFmtId="0" fontId="17" fillId="3" borderId="0" xfId="0" applyFont="1" applyFill="1" applyAlignment="1">
      <alignment horizontal="center" vertical="center" wrapText="1"/>
    </xf>
    <xf numFmtId="0" fontId="16" fillId="3" borderId="1" xfId="0" applyFont="1" applyFill="1" applyBorder="1" applyAlignment="1">
      <alignment horizontal="center" vertical="center"/>
    </xf>
    <xf numFmtId="0" fontId="16" fillId="3" borderId="3" xfId="0" applyFont="1" applyFill="1" applyBorder="1" applyAlignment="1">
      <alignment horizontal="center" vertical="center"/>
    </xf>
    <xf numFmtId="0" fontId="19" fillId="2" borderId="4" xfId="0" applyFont="1" applyFill="1" applyBorder="1"/>
    <xf numFmtId="0" fontId="16" fillId="3" borderId="1" xfId="0" applyFont="1" applyFill="1" applyBorder="1" applyAlignment="1">
      <alignment horizontal="center" vertical="center" wrapText="1"/>
    </xf>
    <xf numFmtId="0" fontId="16" fillId="3" borderId="3" xfId="0" applyFont="1" applyFill="1" applyBorder="1" applyAlignment="1">
      <alignment horizontal="center" vertical="center" wrapText="1"/>
    </xf>
    <xf numFmtId="0" fontId="17" fillId="3" borderId="2" xfId="0" applyFont="1" applyFill="1" applyBorder="1" applyAlignment="1">
      <alignment horizontal="center" vertical="center" wrapText="1"/>
    </xf>
    <xf numFmtId="0" fontId="15" fillId="2" borderId="1" xfId="0" applyFont="1" applyFill="1" applyBorder="1" applyAlignment="1">
      <alignment horizontal="left" vertical="top" wrapText="1"/>
    </xf>
    <xf numFmtId="0" fontId="15" fillId="2" borderId="0" xfId="0" applyFont="1" applyFill="1" applyAlignment="1">
      <alignment horizontal="left" vertical="top" wrapText="1"/>
    </xf>
    <xf numFmtId="0" fontId="1" fillId="2" borderId="1" xfId="0" applyFont="1" applyFill="1" applyBorder="1" applyAlignment="1">
      <alignment horizontal="left" vertical="top" wrapText="1"/>
    </xf>
    <xf numFmtId="0" fontId="1" fillId="2" borderId="0" xfId="0" applyFont="1" applyFill="1" applyAlignment="1">
      <alignment horizontal="left" vertical="top" wrapText="1"/>
    </xf>
    <xf numFmtId="0" fontId="7" fillId="2" borderId="1" xfId="0" applyFont="1" applyFill="1" applyBorder="1" applyAlignment="1">
      <alignment horizontal="left" vertical="top" wrapText="1"/>
    </xf>
    <xf numFmtId="0" fontId="7" fillId="2" borderId="0" xfId="0" applyFont="1" applyFill="1" applyAlignment="1">
      <alignment horizontal="left" vertical="top" wrapText="1"/>
    </xf>
    <xf numFmtId="0" fontId="18" fillId="3" borderId="1" xfId="0" applyFont="1" applyFill="1" applyBorder="1" applyAlignment="1">
      <alignment horizontal="left" vertical="center" wrapText="1"/>
    </xf>
    <xf numFmtId="0" fontId="18" fillId="3" borderId="3" xfId="0" applyFont="1" applyFill="1" applyBorder="1" applyAlignment="1">
      <alignment horizontal="left" vertical="center" wrapText="1"/>
    </xf>
  </cellXfs>
  <cellStyles count="1">
    <cellStyle name="Normal" xfId="0" builtinId="0"/>
  </cellStyles>
  <dxfs count="20">
    <dxf>
      <font>
        <b/>
        <i val="0"/>
        <color rgb="FFC00000"/>
      </font>
      <fill>
        <patternFill>
          <bgColor theme="5" tint="0.79998168889431442"/>
        </patternFill>
      </fill>
    </dxf>
    <dxf>
      <font>
        <b/>
        <i val="0"/>
        <color rgb="FFC00000"/>
      </font>
      <fill>
        <patternFill>
          <bgColor theme="5" tint="0.79998168889431442"/>
        </patternFill>
      </fill>
    </dxf>
    <dxf>
      <font>
        <b/>
        <i val="0"/>
        <color rgb="FFC00000"/>
      </font>
      <fill>
        <patternFill>
          <bgColor theme="5" tint="0.79998168889431442"/>
        </patternFill>
      </fill>
    </dxf>
    <dxf>
      <font>
        <b/>
        <i val="0"/>
        <color rgb="FFC00000"/>
      </font>
      <fill>
        <patternFill>
          <bgColor theme="5" tint="0.79998168889431442"/>
        </patternFill>
      </fill>
    </dxf>
    <dxf>
      <font>
        <b/>
        <i val="0"/>
        <color rgb="FFC00000"/>
      </font>
      <fill>
        <patternFill>
          <bgColor theme="5" tint="0.79998168889431442"/>
        </patternFill>
      </fill>
    </dxf>
    <dxf>
      <font>
        <b/>
        <i val="0"/>
      </font>
    </dxf>
    <dxf>
      <font>
        <b/>
        <i val="0"/>
        <color rgb="FFC00000"/>
      </font>
      <fill>
        <patternFill>
          <bgColor theme="5" tint="0.79998168889431442"/>
        </patternFill>
      </fill>
    </dxf>
    <dxf>
      <font>
        <b/>
        <i val="0"/>
      </font>
    </dxf>
    <dxf>
      <font>
        <b/>
        <i val="0"/>
        <color rgb="FFC00000"/>
      </font>
      <fill>
        <patternFill>
          <bgColor theme="5" tint="0.79998168889431442"/>
        </patternFill>
      </fill>
    </dxf>
    <dxf>
      <font>
        <b/>
        <i val="0"/>
      </font>
    </dxf>
    <dxf>
      <font>
        <b/>
        <i val="0"/>
        <color rgb="FFC00000"/>
      </font>
      <fill>
        <patternFill>
          <bgColor theme="5" tint="0.79998168889431442"/>
        </patternFill>
      </fill>
    </dxf>
    <dxf>
      <font>
        <b/>
        <i val="0"/>
      </font>
    </dxf>
    <dxf>
      <font>
        <b/>
        <i val="0"/>
        <color rgb="FFC00000"/>
      </font>
      <fill>
        <patternFill>
          <bgColor theme="5" tint="0.79998168889431442"/>
        </patternFill>
      </fill>
    </dxf>
    <dxf>
      <font>
        <b/>
        <i val="0"/>
        <color rgb="FFC00000"/>
      </font>
      <fill>
        <patternFill>
          <bgColor theme="5" tint="0.79998168889431442"/>
        </patternFill>
      </fill>
    </dxf>
    <dxf>
      <font>
        <b/>
        <i val="0"/>
        <color rgb="FFC00000"/>
      </font>
      <fill>
        <patternFill>
          <bgColor theme="5" tint="0.79998168889431442"/>
        </patternFill>
      </fill>
    </dxf>
    <dxf>
      <font>
        <b/>
        <i val="0"/>
      </font>
    </dxf>
    <dxf>
      <font>
        <b/>
        <i val="0"/>
        <color rgb="FFC00000"/>
      </font>
      <fill>
        <patternFill>
          <bgColor theme="5" tint="0.79998168889431442"/>
        </patternFill>
      </fill>
    </dxf>
    <dxf>
      <font>
        <b/>
        <i val="0"/>
      </font>
    </dxf>
    <dxf>
      <font>
        <b/>
        <i val="0"/>
        <color rgb="FFC00000"/>
      </font>
      <fill>
        <patternFill>
          <bgColor theme="5" tint="0.79998168889431442"/>
        </patternFill>
      </fill>
    </dxf>
    <dxf>
      <font>
        <b/>
        <i val="0"/>
      </font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zoomScale="149" workbookViewId="0"/>
  </sheetViews>
  <sheetFormatPr baseColWidth="10" defaultColWidth="11.3984375" defaultRowHeight="17.399999999999999"/>
  <cols>
    <col min="1" max="1" width="112.09765625" style="44" customWidth="1"/>
  </cols>
  <sheetData>
    <row r="1" spans="1:1" ht="34.799999999999997">
      <c r="A1" s="96" t="s">
        <v>478</v>
      </c>
    </row>
    <row r="2" spans="1:1" ht="31.2">
      <c r="A2" s="97" t="s">
        <v>479</v>
      </c>
    </row>
    <row r="4" spans="1:1">
      <c r="A4" s="44" t="s">
        <v>0</v>
      </c>
    </row>
    <row r="5" spans="1:1">
      <c r="A5" s="44" t="s">
        <v>1</v>
      </c>
    </row>
    <row r="6" spans="1:1">
      <c r="A6" s="44" t="s">
        <v>2</v>
      </c>
    </row>
    <row r="7" spans="1:1">
      <c r="A7" s="44" t="s">
        <v>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0"/>
  <sheetViews>
    <sheetView zoomScale="110" zoomScaleNormal="110" workbookViewId="0">
      <pane xSplit="3" ySplit="1" topLeftCell="D20" activePane="bottomRight" state="frozen"/>
      <selection pane="topRight" activeCell="C1" sqref="C1"/>
      <selection pane="bottomLeft" activeCell="A2" sqref="A2"/>
      <selection pane="bottomRight" activeCell="C29" sqref="C29"/>
    </sheetView>
  </sheetViews>
  <sheetFormatPr baseColWidth="10" defaultColWidth="11.3984375" defaultRowHeight="13.8"/>
  <cols>
    <col min="1" max="1" width="6.59765625" style="1" customWidth="1"/>
    <col min="2" max="2" width="9.09765625" style="1" customWidth="1"/>
    <col min="3" max="3" width="116" style="1" bestFit="1" customWidth="1"/>
    <col min="4" max="8" width="7.69921875" style="1" customWidth="1"/>
    <col min="9" max="9" width="14.69921875" style="15" customWidth="1"/>
    <col min="10" max="10" width="11.3984375" style="1"/>
    <col min="11" max="11" width="6.3984375" style="1" bestFit="1" customWidth="1"/>
    <col min="12" max="12" width="70.296875" style="1" customWidth="1"/>
    <col min="13" max="16384" width="11.3984375" style="1"/>
  </cols>
  <sheetData>
    <row r="1" spans="1:9" ht="27.6">
      <c r="A1" s="18" t="s">
        <v>157</v>
      </c>
      <c r="B1" s="18" t="s">
        <v>158</v>
      </c>
      <c r="C1" s="92" t="s">
        <v>159</v>
      </c>
      <c r="D1" s="17" t="s">
        <v>160</v>
      </c>
      <c r="E1" s="17" t="s">
        <v>161</v>
      </c>
      <c r="F1" s="17" t="s">
        <v>162</v>
      </c>
      <c r="G1" s="17" t="s">
        <v>163</v>
      </c>
      <c r="H1" s="17" t="s">
        <v>164</v>
      </c>
      <c r="I1" s="23" t="s">
        <v>166</v>
      </c>
    </row>
    <row r="2" spans="1:9" ht="17.399999999999999" customHeight="1">
      <c r="A2" s="4">
        <v>42</v>
      </c>
      <c r="B2" s="4" t="s">
        <v>167</v>
      </c>
      <c r="C2" s="90" t="s">
        <v>168</v>
      </c>
      <c r="D2" s="4">
        <v>0.73299999999999998</v>
      </c>
      <c r="E2" s="4">
        <v>-5.2999999999999999E-2</v>
      </c>
      <c r="F2" s="4">
        <v>0.24299999999999999</v>
      </c>
      <c r="G2" s="4">
        <v>-0.13</v>
      </c>
      <c r="H2" s="4">
        <v>-7.8E-2</v>
      </c>
      <c r="I2" s="27" t="s">
        <v>460</v>
      </c>
    </row>
    <row r="3" spans="1:9" ht="17.399999999999999" customHeight="1">
      <c r="A3" s="3">
        <v>10</v>
      </c>
      <c r="B3" s="3" t="s">
        <v>167</v>
      </c>
      <c r="C3" s="84" t="s">
        <v>170</v>
      </c>
      <c r="D3" s="3">
        <v>0.67200000000000004</v>
      </c>
      <c r="E3" s="3">
        <v>0.14799999999999999</v>
      </c>
      <c r="F3" s="3">
        <v>-0.13</v>
      </c>
      <c r="G3" s="3">
        <v>-0.156</v>
      </c>
      <c r="H3" s="3">
        <v>0.10100000000000001</v>
      </c>
      <c r="I3" s="29" t="s">
        <v>370</v>
      </c>
    </row>
    <row r="4" spans="1:9" ht="17.399999999999999" customHeight="1">
      <c r="A4" s="3">
        <v>9</v>
      </c>
      <c r="B4" s="3" t="s">
        <v>167</v>
      </c>
      <c r="C4" s="84" t="s">
        <v>174</v>
      </c>
      <c r="D4" s="3">
        <v>0.63200000000000001</v>
      </c>
      <c r="E4" s="3">
        <v>-0.13100000000000001</v>
      </c>
      <c r="F4" s="3">
        <v>-8.7999999999999995E-2</v>
      </c>
      <c r="G4" s="3">
        <v>6.6000000000000003E-2</v>
      </c>
      <c r="H4" s="3">
        <v>0.13200000000000001</v>
      </c>
      <c r="I4" s="29" t="s">
        <v>461</v>
      </c>
    </row>
    <row r="5" spans="1:9" ht="17.399999999999999" customHeight="1">
      <c r="A5" s="3">
        <v>27</v>
      </c>
      <c r="B5" s="3" t="s">
        <v>167</v>
      </c>
      <c r="C5" s="84" t="s">
        <v>172</v>
      </c>
      <c r="D5" s="3">
        <v>0.59199999999999997</v>
      </c>
      <c r="E5" s="3">
        <v>0.249</v>
      </c>
      <c r="F5" s="3">
        <v>0.13700000000000001</v>
      </c>
      <c r="G5" s="3">
        <v>-0.24099999999999999</v>
      </c>
      <c r="H5" s="3">
        <v>1.4E-2</v>
      </c>
      <c r="I5" s="29" t="s">
        <v>462</v>
      </c>
    </row>
    <row r="6" spans="1:9" ht="17.399999999999999" customHeight="1">
      <c r="A6" s="3">
        <v>41</v>
      </c>
      <c r="B6" s="3" t="s">
        <v>167</v>
      </c>
      <c r="C6" s="84" t="s">
        <v>176</v>
      </c>
      <c r="D6" s="3">
        <v>0.58399999999999996</v>
      </c>
      <c r="E6" s="3">
        <v>-0.19400000000000001</v>
      </c>
      <c r="F6" s="3">
        <v>2.5999999999999999E-2</v>
      </c>
      <c r="G6" s="3">
        <v>8.4000000000000005E-2</v>
      </c>
      <c r="H6" s="3">
        <v>-2E-3</v>
      </c>
      <c r="I6" s="29" t="s">
        <v>463</v>
      </c>
    </row>
    <row r="7" spans="1:9" ht="17.399999999999999" customHeight="1">
      <c r="A7" s="3">
        <v>4</v>
      </c>
      <c r="B7" s="3" t="s">
        <v>167</v>
      </c>
      <c r="C7" s="84" t="s">
        <v>178</v>
      </c>
      <c r="D7" s="3">
        <v>0.56000000000000005</v>
      </c>
      <c r="E7" s="3">
        <v>5.3999999999999999E-2</v>
      </c>
      <c r="F7" s="3">
        <v>-0.13600000000000001</v>
      </c>
      <c r="G7" s="3">
        <v>-3.7999999999999999E-2</v>
      </c>
      <c r="H7" s="3">
        <v>0.20899999999999999</v>
      </c>
      <c r="I7" s="29" t="s">
        <v>240</v>
      </c>
    </row>
    <row r="8" spans="1:9" ht="17.399999999999999" customHeight="1">
      <c r="A8" s="3">
        <v>6</v>
      </c>
      <c r="B8" s="3" t="s">
        <v>167</v>
      </c>
      <c r="C8" s="84" t="s">
        <v>180</v>
      </c>
      <c r="D8" s="3">
        <v>0.47799999999999998</v>
      </c>
      <c r="E8" s="3">
        <v>-3.0000000000000001E-3</v>
      </c>
      <c r="F8" s="3">
        <v>-3.1E-2</v>
      </c>
      <c r="G8" s="3">
        <v>0.125</v>
      </c>
      <c r="H8" s="3">
        <v>-2.5999999999999999E-2</v>
      </c>
      <c r="I8" s="29" t="s">
        <v>464</v>
      </c>
    </row>
    <row r="9" spans="1:9" ht="17.399999999999999" customHeight="1">
      <c r="A9" s="3">
        <v>35</v>
      </c>
      <c r="B9" s="3" t="s">
        <v>167</v>
      </c>
      <c r="C9" s="84" t="s">
        <v>182</v>
      </c>
      <c r="D9" s="3">
        <v>0.47299999999999998</v>
      </c>
      <c r="E9" s="3">
        <v>0.24099999999999999</v>
      </c>
      <c r="F9" s="3">
        <v>-2.9000000000000001E-2</v>
      </c>
      <c r="G9" s="3">
        <v>-0.105</v>
      </c>
      <c r="H9" s="3">
        <v>0.152</v>
      </c>
      <c r="I9" s="29" t="s">
        <v>308</v>
      </c>
    </row>
    <row r="10" spans="1:9" ht="17.399999999999999" customHeight="1">
      <c r="A10" s="3">
        <v>26</v>
      </c>
      <c r="B10" s="3" t="s">
        <v>167</v>
      </c>
      <c r="C10" s="91" t="s">
        <v>184</v>
      </c>
      <c r="D10" s="3">
        <v>0.46899999999999997</v>
      </c>
      <c r="E10" s="3">
        <v>0.20599999999999999</v>
      </c>
      <c r="F10" s="3">
        <v>-0.16700000000000001</v>
      </c>
      <c r="G10" s="3">
        <v>-5.5E-2</v>
      </c>
      <c r="H10" s="3">
        <v>0.106</v>
      </c>
      <c r="I10" s="29" t="s">
        <v>465</v>
      </c>
    </row>
    <row r="11" spans="1:9" ht="17.399999999999999" customHeight="1">
      <c r="A11" s="4">
        <v>34</v>
      </c>
      <c r="B11" s="4" t="s">
        <v>188</v>
      </c>
      <c r="C11" s="84" t="s">
        <v>189</v>
      </c>
      <c r="D11" s="4">
        <v>-9.8000000000000004E-2</v>
      </c>
      <c r="E11" s="4">
        <v>0.77700000000000002</v>
      </c>
      <c r="F11" s="4">
        <v>-0.14599999999999999</v>
      </c>
      <c r="G11" s="4">
        <v>3.6999999999999998E-2</v>
      </c>
      <c r="H11" s="4">
        <v>6.4000000000000001E-2</v>
      </c>
      <c r="I11" s="27" t="s">
        <v>303</v>
      </c>
    </row>
    <row r="12" spans="1:9" ht="17.399999999999999" customHeight="1">
      <c r="A12" s="3">
        <v>29</v>
      </c>
      <c r="B12" s="3" t="s">
        <v>188</v>
      </c>
      <c r="C12" s="84" t="s">
        <v>191</v>
      </c>
      <c r="D12" s="3">
        <v>-0.16400000000000001</v>
      </c>
      <c r="E12" s="3">
        <v>0.69899999999999995</v>
      </c>
      <c r="F12" s="3">
        <v>-6.9000000000000006E-2</v>
      </c>
      <c r="G12" s="3">
        <v>7.3999999999999996E-2</v>
      </c>
      <c r="H12" s="3">
        <v>0.109</v>
      </c>
      <c r="I12" s="29" t="s">
        <v>466</v>
      </c>
    </row>
    <row r="13" spans="1:9" ht="17.399999999999999" customHeight="1">
      <c r="A13" s="3">
        <v>28</v>
      </c>
      <c r="B13" s="3" t="s">
        <v>188</v>
      </c>
      <c r="C13" s="84" t="s">
        <v>193</v>
      </c>
      <c r="D13" s="3">
        <v>4.2999999999999997E-2</v>
      </c>
      <c r="E13" s="3">
        <v>0.68700000000000006</v>
      </c>
      <c r="F13" s="3">
        <v>-6.2E-2</v>
      </c>
      <c r="G13" s="3">
        <v>6.0000000000000001E-3</v>
      </c>
      <c r="H13" s="3">
        <v>-2.7E-2</v>
      </c>
      <c r="I13" s="29" t="s">
        <v>221</v>
      </c>
    </row>
    <row r="14" spans="1:9" ht="17.399999999999999" customHeight="1">
      <c r="A14" s="3">
        <v>7</v>
      </c>
      <c r="B14" s="3" t="s">
        <v>188</v>
      </c>
      <c r="C14" s="84" t="s">
        <v>195</v>
      </c>
      <c r="D14" s="3">
        <v>4.5999999999999999E-2</v>
      </c>
      <c r="E14" s="3">
        <v>0.56200000000000006</v>
      </c>
      <c r="F14" s="3">
        <v>0.216</v>
      </c>
      <c r="G14" s="3">
        <v>7.0000000000000001E-3</v>
      </c>
      <c r="H14" s="3">
        <v>-0.06</v>
      </c>
      <c r="I14" s="29" t="s">
        <v>467</v>
      </c>
    </row>
    <row r="15" spans="1:9" ht="17.399999999999999" customHeight="1">
      <c r="A15" s="3">
        <v>45</v>
      </c>
      <c r="B15" s="3" t="s">
        <v>188</v>
      </c>
      <c r="C15" s="84" t="s">
        <v>197</v>
      </c>
      <c r="D15" s="3">
        <v>5.8000000000000003E-2</v>
      </c>
      <c r="E15" s="3">
        <v>0.54100000000000004</v>
      </c>
      <c r="F15" s="3">
        <v>0.18099999999999999</v>
      </c>
      <c r="G15" s="3">
        <v>2.5000000000000001E-2</v>
      </c>
      <c r="H15" s="3">
        <v>-0.107</v>
      </c>
      <c r="I15" s="29" t="s">
        <v>306</v>
      </c>
    </row>
    <row r="16" spans="1:9" ht="17.399999999999999" customHeight="1">
      <c r="A16" s="3">
        <v>5</v>
      </c>
      <c r="B16" s="3" t="s">
        <v>188</v>
      </c>
      <c r="C16" s="84" t="s">
        <v>199</v>
      </c>
      <c r="D16" s="3">
        <v>2.5999999999999999E-2</v>
      </c>
      <c r="E16" s="3">
        <v>0.49399999999999999</v>
      </c>
      <c r="F16" s="3">
        <v>0.106</v>
      </c>
      <c r="G16" s="3">
        <v>6.4000000000000001E-2</v>
      </c>
      <c r="H16" s="3">
        <v>-4.8000000000000001E-2</v>
      </c>
      <c r="I16" s="29" t="s">
        <v>468</v>
      </c>
    </row>
    <row r="17" spans="1:9" ht="17.399999999999999" customHeight="1">
      <c r="A17" s="3">
        <v>1</v>
      </c>
      <c r="B17" s="3" t="s">
        <v>188</v>
      </c>
      <c r="C17" s="84" t="s">
        <v>201</v>
      </c>
      <c r="D17" s="3">
        <v>9.9000000000000005E-2</v>
      </c>
      <c r="E17" s="3">
        <v>0.46100000000000002</v>
      </c>
      <c r="F17" s="3">
        <v>-4.5999999999999999E-2</v>
      </c>
      <c r="G17" s="3">
        <v>1.9E-2</v>
      </c>
      <c r="H17" s="3">
        <v>4.9000000000000002E-2</v>
      </c>
      <c r="I17" s="29" t="s">
        <v>395</v>
      </c>
    </row>
    <row r="18" spans="1:9" ht="17.399999999999999" customHeight="1">
      <c r="A18" s="5">
        <v>44</v>
      </c>
      <c r="B18" s="5" t="s">
        <v>188</v>
      </c>
      <c r="C18" s="91" t="s">
        <v>203</v>
      </c>
      <c r="D18" s="5">
        <v>0.26300000000000001</v>
      </c>
      <c r="E18" s="5">
        <v>0.34</v>
      </c>
      <c r="F18" s="5">
        <v>0.183</v>
      </c>
      <c r="G18" s="5">
        <v>6.0000000000000001E-3</v>
      </c>
      <c r="H18" s="5">
        <v>5.6000000000000001E-2</v>
      </c>
      <c r="I18" s="31" t="s">
        <v>293</v>
      </c>
    </row>
    <row r="19" spans="1:9" ht="17.399999999999999" customHeight="1">
      <c r="A19" s="4">
        <v>18</v>
      </c>
      <c r="B19" s="4" t="s">
        <v>207</v>
      </c>
      <c r="C19" s="84" t="s">
        <v>208</v>
      </c>
      <c r="D19" s="4">
        <v>-0.1</v>
      </c>
      <c r="E19" s="4">
        <v>3.6999999999999998E-2</v>
      </c>
      <c r="F19" s="4">
        <v>0.77400000000000002</v>
      </c>
      <c r="G19" s="4">
        <v>7.0999999999999994E-2</v>
      </c>
      <c r="H19" s="4">
        <v>-1.4999999999999999E-2</v>
      </c>
      <c r="I19" s="27" t="s">
        <v>469</v>
      </c>
    </row>
    <row r="20" spans="1:9" ht="17.399999999999999" customHeight="1">
      <c r="A20" s="3">
        <v>40</v>
      </c>
      <c r="B20" s="3" t="s">
        <v>207</v>
      </c>
      <c r="C20" s="84" t="s">
        <v>210</v>
      </c>
      <c r="D20" s="3">
        <v>5.8999999999999997E-2</v>
      </c>
      <c r="E20" s="3">
        <v>7.0999999999999994E-2</v>
      </c>
      <c r="F20" s="3">
        <v>0.69499999999999995</v>
      </c>
      <c r="G20" s="3">
        <v>0.11</v>
      </c>
      <c r="H20" s="3">
        <v>-6.5000000000000002E-2</v>
      </c>
      <c r="I20" s="29" t="s">
        <v>470</v>
      </c>
    </row>
    <row r="21" spans="1:9" ht="17.399999999999999" customHeight="1">
      <c r="A21" s="3">
        <v>37</v>
      </c>
      <c r="B21" s="3" t="s">
        <v>207</v>
      </c>
      <c r="C21" s="84" t="s">
        <v>272</v>
      </c>
      <c r="D21" s="3">
        <v>-5.8000000000000003E-2</v>
      </c>
      <c r="E21" s="3">
        <v>-0.108</v>
      </c>
      <c r="F21" s="3">
        <v>0.65600000000000003</v>
      </c>
      <c r="G21" s="3">
        <v>0.13400000000000001</v>
      </c>
      <c r="H21" s="3">
        <v>0.254</v>
      </c>
      <c r="I21" s="29" t="s">
        <v>407</v>
      </c>
    </row>
    <row r="22" spans="1:9" ht="17.399999999999999" customHeight="1">
      <c r="A22" s="3">
        <v>16</v>
      </c>
      <c r="B22" s="3" t="s">
        <v>207</v>
      </c>
      <c r="C22" s="84" t="s">
        <v>273</v>
      </c>
      <c r="D22" s="3">
        <v>-6.6000000000000003E-2</v>
      </c>
      <c r="E22" s="3">
        <v>1.7999999999999999E-2</v>
      </c>
      <c r="F22" s="3">
        <v>0.625</v>
      </c>
      <c r="G22" s="3">
        <v>9.5000000000000001E-2</v>
      </c>
      <c r="H22" s="3">
        <v>0.17499999999999999</v>
      </c>
      <c r="I22" s="29" t="s">
        <v>471</v>
      </c>
    </row>
    <row r="23" spans="1:9" ht="17.399999999999999" customHeight="1">
      <c r="A23" s="5">
        <v>25</v>
      </c>
      <c r="B23" s="5" t="s">
        <v>207</v>
      </c>
      <c r="C23" s="91" t="s">
        <v>216</v>
      </c>
      <c r="D23" s="5">
        <v>0.13600000000000001</v>
      </c>
      <c r="E23" s="5">
        <v>0.253</v>
      </c>
      <c r="F23" s="5">
        <v>0.48799999999999999</v>
      </c>
      <c r="G23" s="5">
        <v>-7.0000000000000001E-3</v>
      </c>
      <c r="H23" s="5">
        <v>-9.8000000000000004E-2</v>
      </c>
      <c r="I23" s="31" t="s">
        <v>413</v>
      </c>
    </row>
    <row r="24" spans="1:9" ht="17.399999999999999" customHeight="1">
      <c r="A24" s="3">
        <v>20</v>
      </c>
      <c r="B24" s="3" t="s">
        <v>218</v>
      </c>
      <c r="C24" s="84" t="s">
        <v>219</v>
      </c>
      <c r="D24" s="3">
        <v>-7.2999999999999995E-2</v>
      </c>
      <c r="E24" s="3">
        <v>3.1E-2</v>
      </c>
      <c r="F24" s="3">
        <v>4.2999999999999997E-2</v>
      </c>
      <c r="G24" s="3">
        <v>0.76200000000000001</v>
      </c>
      <c r="H24" s="3">
        <v>2.5000000000000001E-2</v>
      </c>
      <c r="I24" s="29" t="s">
        <v>472</v>
      </c>
    </row>
    <row r="25" spans="1:9" ht="17.399999999999999" customHeight="1">
      <c r="A25" s="3">
        <v>23</v>
      </c>
      <c r="B25" s="3" t="s">
        <v>218</v>
      </c>
      <c r="C25" s="84" t="s">
        <v>214</v>
      </c>
      <c r="D25" s="3">
        <v>2.4E-2</v>
      </c>
      <c r="E25" s="3">
        <v>0.104</v>
      </c>
      <c r="F25" s="3">
        <v>-8.7999999999999995E-2</v>
      </c>
      <c r="G25" s="3">
        <v>0.57099999999999995</v>
      </c>
      <c r="H25" s="3">
        <v>0.129</v>
      </c>
      <c r="I25" s="29" t="s">
        <v>473</v>
      </c>
    </row>
    <row r="26" spans="1:9" ht="17.399999999999999" customHeight="1">
      <c r="A26" s="3">
        <v>50</v>
      </c>
      <c r="B26" s="3" t="s">
        <v>218</v>
      </c>
      <c r="C26" s="84" t="s">
        <v>212</v>
      </c>
      <c r="D26" s="3">
        <v>-4.3999999999999997E-2</v>
      </c>
      <c r="E26" s="3">
        <v>6.0999999999999999E-2</v>
      </c>
      <c r="F26" s="3">
        <v>0.14499999999999999</v>
      </c>
      <c r="G26" s="3">
        <v>0.55400000000000005</v>
      </c>
      <c r="H26" s="3">
        <v>-9.4E-2</v>
      </c>
      <c r="I26" s="29" t="s">
        <v>474</v>
      </c>
    </row>
    <row r="27" spans="1:9" ht="17.399999999999999" customHeight="1">
      <c r="A27" s="3">
        <v>36</v>
      </c>
      <c r="B27" s="3" t="s">
        <v>218</v>
      </c>
      <c r="C27" s="84" t="s">
        <v>222</v>
      </c>
      <c r="D27" s="3">
        <v>-6.9000000000000006E-2</v>
      </c>
      <c r="E27" s="3">
        <v>8.2000000000000003E-2</v>
      </c>
      <c r="F27" s="3">
        <v>0.28999999999999998</v>
      </c>
      <c r="G27" s="3">
        <v>0.496</v>
      </c>
      <c r="H27" s="3">
        <v>0.192</v>
      </c>
      <c r="I27" s="29" t="s">
        <v>424</v>
      </c>
    </row>
    <row r="28" spans="1:9" ht="17.399999999999999" customHeight="1">
      <c r="A28" s="3">
        <v>32</v>
      </c>
      <c r="B28" s="3" t="s">
        <v>218</v>
      </c>
      <c r="C28" s="84" t="s">
        <v>224</v>
      </c>
      <c r="D28" s="29">
        <v>4.4999999999999998E-2</v>
      </c>
      <c r="E28" s="29">
        <v>0.113</v>
      </c>
      <c r="F28" s="29">
        <v>2E-3</v>
      </c>
      <c r="G28" s="3">
        <v>0.47399999999999998</v>
      </c>
      <c r="H28" s="3">
        <v>0.14199999999999999</v>
      </c>
      <c r="I28" s="29" t="s">
        <v>246</v>
      </c>
    </row>
    <row r="29" spans="1:9" ht="17.399999999999999" customHeight="1">
      <c r="A29" s="3">
        <v>24</v>
      </c>
      <c r="B29" s="3" t="s">
        <v>218</v>
      </c>
      <c r="C29" s="84" t="s">
        <v>226</v>
      </c>
      <c r="D29" s="29">
        <v>-0.09</v>
      </c>
      <c r="E29" s="29">
        <v>0.32600000000000001</v>
      </c>
      <c r="F29" s="29">
        <v>-6.6000000000000003E-2</v>
      </c>
      <c r="G29" s="3">
        <v>0.371</v>
      </c>
      <c r="H29" s="3">
        <v>0.18099999999999999</v>
      </c>
      <c r="I29" s="29" t="s">
        <v>475</v>
      </c>
    </row>
    <row r="30" spans="1:9" ht="17.399999999999999" customHeight="1">
      <c r="A30" s="3">
        <v>46</v>
      </c>
      <c r="B30" s="3" t="s">
        <v>218</v>
      </c>
      <c r="C30" s="91" t="s">
        <v>230</v>
      </c>
      <c r="D30" s="29">
        <v>6.6000000000000003E-2</v>
      </c>
      <c r="E30" s="29">
        <v>9.5000000000000001E-2</v>
      </c>
      <c r="F30" s="29">
        <v>-8.8999999999999996E-2</v>
      </c>
      <c r="G30" s="3">
        <v>0.36499999999999999</v>
      </c>
      <c r="H30" s="3">
        <v>0.371</v>
      </c>
      <c r="I30" s="29" t="s">
        <v>217</v>
      </c>
    </row>
    <row r="31" spans="1:9" ht="17.399999999999999" customHeight="1">
      <c r="A31" s="4">
        <v>17</v>
      </c>
      <c r="B31" s="4" t="s">
        <v>232</v>
      </c>
      <c r="C31" s="84" t="s">
        <v>233</v>
      </c>
      <c r="D31" s="27">
        <v>-7.5999999999999998E-2</v>
      </c>
      <c r="E31" s="27">
        <v>-2.3E-2</v>
      </c>
      <c r="F31" s="27">
        <v>-8.7999999999999995E-2</v>
      </c>
      <c r="G31" s="4">
        <v>0.183</v>
      </c>
      <c r="H31" s="4">
        <v>0.73299999999999998</v>
      </c>
      <c r="I31" s="27" t="s">
        <v>286</v>
      </c>
    </row>
    <row r="32" spans="1:9" ht="17.399999999999999" customHeight="1">
      <c r="A32" s="3">
        <v>21</v>
      </c>
      <c r="B32" s="3" t="s">
        <v>232</v>
      </c>
      <c r="C32" s="84" t="s">
        <v>239</v>
      </c>
      <c r="D32" s="29">
        <v>0.115</v>
      </c>
      <c r="E32" s="29">
        <v>0</v>
      </c>
      <c r="F32" s="29">
        <v>-0.27400000000000002</v>
      </c>
      <c r="G32" s="3">
        <v>0.156</v>
      </c>
      <c r="H32" s="3">
        <v>0.6</v>
      </c>
      <c r="I32" s="29" t="s">
        <v>366</v>
      </c>
    </row>
    <row r="33" spans="1:17" ht="17.399999999999999" customHeight="1">
      <c r="A33" s="3">
        <v>13</v>
      </c>
      <c r="B33" s="3" t="s">
        <v>232</v>
      </c>
      <c r="C33" s="84" t="s">
        <v>235</v>
      </c>
      <c r="D33" s="29">
        <v>9.8000000000000004E-2</v>
      </c>
      <c r="E33" s="29">
        <v>-0.16200000000000001</v>
      </c>
      <c r="F33" s="29">
        <v>0.315</v>
      </c>
      <c r="G33" s="3">
        <v>-3.2000000000000001E-2</v>
      </c>
      <c r="H33" s="3">
        <v>0.55000000000000004</v>
      </c>
      <c r="I33" s="29" t="s">
        <v>190</v>
      </c>
    </row>
    <row r="34" spans="1:17" ht="17.399999999999999" customHeight="1">
      <c r="A34" s="3">
        <v>38</v>
      </c>
      <c r="B34" s="3" t="s">
        <v>232</v>
      </c>
      <c r="C34" s="84" t="s">
        <v>237</v>
      </c>
      <c r="D34" s="29">
        <v>4.4999999999999998E-2</v>
      </c>
      <c r="E34" s="29">
        <v>-0.17599999999999999</v>
      </c>
      <c r="F34" s="29">
        <v>0.443</v>
      </c>
      <c r="G34" s="3">
        <v>5.0000000000000001E-3</v>
      </c>
      <c r="H34" s="3">
        <v>0.51900000000000002</v>
      </c>
      <c r="I34" s="29" t="s">
        <v>476</v>
      </c>
    </row>
    <row r="35" spans="1:17" ht="17.399999999999999" customHeight="1">
      <c r="A35" s="9">
        <v>3</v>
      </c>
      <c r="B35" s="9" t="s">
        <v>232</v>
      </c>
      <c r="C35" s="91" t="s">
        <v>241</v>
      </c>
      <c r="D35" s="31">
        <v>0.189</v>
      </c>
      <c r="E35" s="31">
        <v>0.04</v>
      </c>
      <c r="F35" s="31">
        <v>-6.6000000000000003E-2</v>
      </c>
      <c r="G35" s="31">
        <v>0.23300000000000001</v>
      </c>
      <c r="H35" s="5">
        <v>0.36399999999999999</v>
      </c>
      <c r="I35" s="31" t="s">
        <v>244</v>
      </c>
    </row>
    <row r="36" spans="1:17">
      <c r="K36" s="3"/>
      <c r="L36" s="3"/>
      <c r="Q36" s="3"/>
    </row>
    <row r="37" spans="1:17">
      <c r="K37" s="3"/>
      <c r="L37" s="3"/>
      <c r="Q37" s="3"/>
    </row>
    <row r="38" spans="1:17">
      <c r="K38" s="3"/>
      <c r="L38" s="3"/>
      <c r="Q38" s="3"/>
    </row>
    <row r="39" spans="1:17">
      <c r="K39" s="3"/>
      <c r="L39" s="3"/>
      <c r="Q39" s="3"/>
    </row>
    <row r="40" spans="1:17">
      <c r="K40" s="3"/>
      <c r="L40" s="3"/>
      <c r="Q40" s="3"/>
    </row>
    <row r="41" spans="1:17">
      <c r="K41" s="3"/>
      <c r="L41" s="3"/>
      <c r="Q41" s="3"/>
    </row>
    <row r="42" spans="1:17">
      <c r="K42" s="3"/>
      <c r="L42" s="3"/>
      <c r="Q42" s="3"/>
    </row>
    <row r="43" spans="1:17">
      <c r="K43" s="3"/>
      <c r="L43" s="3"/>
      <c r="Q43" s="3"/>
    </row>
    <row r="44" spans="1:17">
      <c r="K44" s="3"/>
      <c r="L44" s="3"/>
      <c r="Q44" s="3"/>
    </row>
    <row r="45" spans="1:17">
      <c r="K45" s="3"/>
      <c r="L45" s="3"/>
      <c r="Q45" s="3"/>
    </row>
    <row r="46" spans="1:17">
      <c r="K46" s="3"/>
      <c r="L46" s="3"/>
      <c r="Q46" s="3"/>
    </row>
    <row r="47" spans="1:17">
      <c r="K47" s="3"/>
      <c r="L47" s="3"/>
      <c r="Q47" s="3"/>
    </row>
    <row r="48" spans="1:17">
      <c r="K48" s="3"/>
      <c r="L48" s="3"/>
      <c r="Q48" s="3"/>
    </row>
    <row r="49" spans="11:17">
      <c r="K49" s="3"/>
      <c r="L49" s="3"/>
      <c r="Q49" s="3"/>
    </row>
    <row r="50" spans="11:17">
      <c r="K50" s="3"/>
      <c r="L50" s="3"/>
      <c r="Q50" s="3"/>
    </row>
    <row r="51" spans="11:17">
      <c r="K51" s="3"/>
      <c r="L51" s="3"/>
      <c r="Q51" s="3"/>
    </row>
    <row r="52" spans="11:17">
      <c r="K52" s="3"/>
      <c r="L52" s="3"/>
      <c r="Q52" s="3"/>
    </row>
    <row r="53" spans="11:17">
      <c r="K53" s="3"/>
      <c r="L53" s="3"/>
      <c r="Q53" s="3"/>
    </row>
    <row r="54" spans="11:17">
      <c r="K54" s="3"/>
      <c r="L54" s="3"/>
      <c r="Q54" s="3"/>
    </row>
    <row r="55" spans="11:17">
      <c r="K55" s="3"/>
      <c r="L55" s="3"/>
      <c r="Q55" s="3"/>
    </row>
    <row r="56" spans="11:17">
      <c r="K56" s="3"/>
      <c r="L56" s="3"/>
      <c r="Q56" s="3"/>
    </row>
    <row r="57" spans="11:17">
      <c r="K57" s="3"/>
      <c r="L57" s="3"/>
      <c r="Q57" s="3"/>
    </row>
    <row r="58" spans="11:17">
      <c r="K58" s="3"/>
      <c r="L58" s="3"/>
      <c r="Q58" s="3"/>
    </row>
    <row r="59" spans="11:17">
      <c r="K59" s="3"/>
      <c r="L59" s="3"/>
      <c r="Q59" s="3"/>
    </row>
    <row r="60" spans="11:17">
      <c r="K60" s="3"/>
      <c r="L60" s="3"/>
      <c r="Q60" s="3"/>
    </row>
    <row r="61" spans="11:17">
      <c r="K61" s="3"/>
      <c r="L61" s="3"/>
      <c r="Q61" s="3"/>
    </row>
    <row r="62" spans="11:17">
      <c r="K62" s="3"/>
      <c r="L62" s="3"/>
      <c r="Q62" s="3"/>
    </row>
    <row r="63" spans="11:17">
      <c r="K63" s="3"/>
      <c r="L63" s="3"/>
      <c r="Q63" s="3"/>
    </row>
    <row r="64" spans="11:17">
      <c r="K64" s="3"/>
      <c r="L64" s="3"/>
      <c r="Q64" s="3"/>
    </row>
    <row r="65" spans="11:17">
      <c r="K65" s="3"/>
      <c r="L65" s="3"/>
      <c r="Q65" s="3"/>
    </row>
    <row r="66" spans="11:17">
      <c r="K66" s="3"/>
      <c r="L66" s="3"/>
      <c r="Q66" s="3"/>
    </row>
    <row r="67" spans="11:17">
      <c r="K67" s="3"/>
      <c r="L67" s="3"/>
      <c r="Q67" s="3"/>
    </row>
    <row r="68" spans="11:17">
      <c r="K68" s="3"/>
      <c r="L68" s="3"/>
      <c r="Q68" s="3"/>
    </row>
    <row r="69" spans="11:17">
      <c r="K69" s="3"/>
      <c r="L69" s="3"/>
      <c r="P69" s="3"/>
      <c r="Q69" s="3"/>
    </row>
    <row r="70" spans="11:17">
      <c r="K70" s="3"/>
      <c r="L70" s="3"/>
      <c r="P70" s="3"/>
      <c r="Q70" s="3"/>
    </row>
    <row r="71" spans="11:17">
      <c r="K71" s="3"/>
      <c r="L71" s="3"/>
      <c r="P71" s="3"/>
      <c r="Q71" s="3"/>
    </row>
    <row r="72" spans="11:17">
      <c r="K72" s="3"/>
      <c r="L72" s="3"/>
      <c r="P72" s="3"/>
      <c r="Q72" s="3"/>
    </row>
    <row r="73" spans="11:17">
      <c r="K73" s="3"/>
      <c r="L73" s="3"/>
      <c r="P73" s="3"/>
      <c r="Q73" s="3"/>
    </row>
    <row r="74" spans="11:17">
      <c r="K74" s="3"/>
      <c r="L74" s="3"/>
      <c r="P74" s="3"/>
      <c r="Q74" s="3"/>
    </row>
    <row r="75" spans="11:17">
      <c r="K75" s="3"/>
      <c r="L75" s="3"/>
      <c r="P75" s="3"/>
      <c r="Q75" s="3"/>
    </row>
    <row r="76" spans="11:17">
      <c r="K76" s="3"/>
      <c r="L76" s="3"/>
      <c r="P76" s="3"/>
      <c r="Q76" s="3"/>
    </row>
    <row r="77" spans="11:17">
      <c r="K77" s="3"/>
      <c r="L77" s="3"/>
      <c r="P77" s="3"/>
      <c r="Q77" s="3"/>
    </row>
    <row r="78" spans="11:17">
      <c r="K78" s="3"/>
      <c r="L78" s="3"/>
      <c r="P78" s="3"/>
      <c r="Q78" s="3"/>
    </row>
    <row r="79" spans="11:17">
      <c r="K79" s="3"/>
      <c r="L79" s="3"/>
      <c r="P79" s="3"/>
      <c r="Q79" s="3"/>
    </row>
    <row r="80" spans="11:17">
      <c r="K80" s="3"/>
      <c r="L80" s="3"/>
      <c r="P80" s="3"/>
      <c r="Q80" s="3"/>
    </row>
    <row r="81" spans="11:17">
      <c r="K81" s="3"/>
      <c r="L81" s="3"/>
      <c r="P81" s="3"/>
      <c r="Q81" s="3"/>
    </row>
    <row r="82" spans="11:17">
      <c r="K82" s="3"/>
      <c r="L82" s="3"/>
      <c r="P82" s="3"/>
      <c r="Q82" s="3"/>
    </row>
    <row r="83" spans="11:17">
      <c r="K83" s="3"/>
      <c r="L83" s="3"/>
      <c r="P83" s="3"/>
      <c r="Q83" s="3"/>
    </row>
    <row r="84" spans="11:17">
      <c r="K84" s="3"/>
      <c r="L84" s="3"/>
      <c r="P84" s="3"/>
      <c r="Q84" s="3"/>
    </row>
    <row r="85" spans="11:17">
      <c r="K85" s="3"/>
      <c r="L85" s="3"/>
      <c r="P85" s="3"/>
      <c r="Q85" s="3"/>
    </row>
    <row r="86" spans="11:17">
      <c r="K86" s="3"/>
      <c r="L86" s="3"/>
      <c r="P86" s="3"/>
      <c r="Q86" s="3"/>
    </row>
    <row r="87" spans="11:17">
      <c r="K87" s="3"/>
      <c r="L87" s="3"/>
      <c r="P87" s="3"/>
      <c r="Q87" s="3"/>
    </row>
    <row r="88" spans="11:17">
      <c r="K88" s="3"/>
      <c r="L88" s="3"/>
      <c r="P88" s="3"/>
      <c r="Q88" s="3"/>
    </row>
    <row r="89" spans="11:17">
      <c r="K89" s="3"/>
      <c r="L89" s="3"/>
      <c r="P89" s="3"/>
      <c r="Q89" s="3"/>
    </row>
    <row r="90" spans="11:17">
      <c r="K90" s="3"/>
      <c r="L90" s="3"/>
      <c r="P90" s="25"/>
      <c r="Q90" s="25"/>
    </row>
    <row r="91" spans="11:17">
      <c r="K91" s="3"/>
      <c r="L91" s="3"/>
      <c r="P91" s="3"/>
      <c r="Q91" s="3"/>
    </row>
    <row r="92" spans="11:17">
      <c r="K92" s="3"/>
      <c r="L92" s="3"/>
      <c r="P92" s="3"/>
      <c r="Q92" s="3"/>
    </row>
    <row r="93" spans="11:17">
      <c r="K93" s="3"/>
      <c r="L93" s="3"/>
      <c r="P93" s="3"/>
      <c r="Q93" s="3"/>
    </row>
    <row r="94" spans="11:17">
      <c r="K94" s="3"/>
      <c r="L94" s="3"/>
      <c r="P94" s="3"/>
      <c r="Q94" s="3"/>
    </row>
    <row r="95" spans="11:17">
      <c r="K95" s="3"/>
      <c r="L95" s="3"/>
      <c r="P95" s="3"/>
      <c r="Q95" s="3"/>
    </row>
    <row r="96" spans="11:17">
      <c r="K96" s="3"/>
      <c r="L96" s="3"/>
      <c r="P96" s="3"/>
      <c r="Q96" s="3"/>
    </row>
    <row r="97" spans="11:17">
      <c r="K97" s="3"/>
      <c r="L97" s="3"/>
      <c r="P97" s="3"/>
      <c r="Q97" s="3"/>
    </row>
    <row r="98" spans="11:17">
      <c r="K98" s="3"/>
      <c r="L98" s="3"/>
      <c r="P98" s="3"/>
      <c r="Q98" s="3"/>
    </row>
    <row r="99" spans="11:17">
      <c r="K99" s="3"/>
      <c r="L99" s="3"/>
      <c r="P99" s="25"/>
      <c r="Q99" s="25"/>
    </row>
    <row r="100" spans="11:17">
      <c r="K100" s="3"/>
      <c r="L100" s="3"/>
      <c r="P100" s="3"/>
      <c r="Q100" s="3"/>
    </row>
    <row r="101" spans="11:17">
      <c r="K101" s="3"/>
      <c r="L101" s="3"/>
      <c r="P101" s="3"/>
      <c r="Q101" s="3"/>
    </row>
    <row r="102" spans="11:17">
      <c r="K102" s="3"/>
      <c r="L102" s="3"/>
      <c r="P102" s="3"/>
      <c r="Q102" s="3"/>
    </row>
    <row r="103" spans="11:17">
      <c r="K103" s="3"/>
      <c r="L103" s="3"/>
      <c r="O103" s="3"/>
      <c r="P103" s="3"/>
      <c r="Q103" s="3"/>
    </row>
    <row r="104" spans="11:17">
      <c r="K104" s="3"/>
      <c r="L104" s="3"/>
      <c r="O104" s="3"/>
      <c r="P104" s="3"/>
      <c r="Q104" s="3"/>
    </row>
    <row r="105" spans="11:17">
      <c r="K105" s="3"/>
      <c r="L105" s="3"/>
      <c r="O105" s="3"/>
      <c r="P105" s="3"/>
      <c r="Q105" s="3"/>
    </row>
    <row r="106" spans="11:17">
      <c r="K106" s="3"/>
      <c r="L106" s="3"/>
      <c r="O106" s="3"/>
      <c r="P106" s="3"/>
      <c r="Q106" s="3"/>
    </row>
    <row r="107" spans="11:17">
      <c r="K107" s="3"/>
      <c r="L107" s="3"/>
      <c r="O107" s="3"/>
      <c r="P107" s="3"/>
      <c r="Q107" s="3"/>
    </row>
    <row r="108" spans="11:17">
      <c r="K108" s="3"/>
      <c r="L108" s="3"/>
      <c r="O108" s="3"/>
      <c r="P108" s="3"/>
      <c r="Q108" s="3"/>
    </row>
    <row r="109" spans="11:17">
      <c r="K109" s="3"/>
      <c r="L109" s="3"/>
      <c r="O109" s="3"/>
      <c r="P109" s="3"/>
      <c r="Q109" s="3"/>
    </row>
    <row r="110" spans="11:17">
      <c r="K110" s="3"/>
      <c r="L110" s="3"/>
      <c r="O110" s="3"/>
      <c r="P110" s="3"/>
      <c r="Q110" s="3"/>
    </row>
    <row r="111" spans="11:17">
      <c r="K111" s="3"/>
      <c r="L111" s="3"/>
      <c r="O111" s="3"/>
      <c r="P111" s="3"/>
      <c r="Q111" s="3"/>
    </row>
    <row r="112" spans="11:17">
      <c r="K112" s="3"/>
      <c r="L112" s="3"/>
      <c r="O112" s="3"/>
      <c r="P112" s="3"/>
      <c r="Q112" s="3"/>
    </row>
    <row r="113" spans="11:17">
      <c r="K113" s="3"/>
      <c r="L113" s="3"/>
      <c r="O113" s="3"/>
      <c r="P113" s="3"/>
      <c r="Q113" s="3"/>
    </row>
    <row r="114" spans="11:17">
      <c r="K114" s="3"/>
      <c r="L114" s="3"/>
      <c r="O114" s="3"/>
      <c r="P114" s="3"/>
      <c r="Q114" s="3"/>
    </row>
    <row r="115" spans="11:17">
      <c r="K115" s="3"/>
      <c r="L115" s="3"/>
      <c r="O115" s="3"/>
      <c r="P115" s="3"/>
      <c r="Q115" s="3"/>
    </row>
    <row r="116" spans="11:17">
      <c r="K116" s="3"/>
      <c r="L116" s="3"/>
      <c r="O116" s="3"/>
      <c r="P116" s="3"/>
      <c r="Q116" s="3"/>
    </row>
    <row r="117" spans="11:17">
      <c r="K117" s="3"/>
      <c r="L117" s="3"/>
      <c r="O117" s="3"/>
      <c r="P117" s="3"/>
      <c r="Q117" s="3"/>
    </row>
    <row r="118" spans="11:17">
      <c r="K118" s="3"/>
      <c r="L118" s="3"/>
      <c r="O118" s="3"/>
      <c r="P118" s="3"/>
      <c r="Q118" s="3"/>
    </row>
    <row r="119" spans="11:17">
      <c r="K119" s="3"/>
      <c r="L119" s="3"/>
      <c r="O119" s="3"/>
      <c r="P119" s="3"/>
      <c r="Q119" s="3"/>
    </row>
    <row r="120" spans="11:17">
      <c r="K120" s="3"/>
      <c r="L120" s="3"/>
      <c r="O120" s="3"/>
      <c r="P120" s="3"/>
      <c r="Q120" s="3"/>
    </row>
    <row r="121" spans="11:17">
      <c r="K121" s="3"/>
      <c r="L121" s="3"/>
      <c r="O121" s="3"/>
      <c r="P121" s="3"/>
      <c r="Q121" s="3"/>
    </row>
    <row r="122" spans="11:17">
      <c r="K122" s="3"/>
      <c r="L122" s="3"/>
      <c r="O122" s="3"/>
      <c r="P122" s="3"/>
      <c r="Q122" s="3"/>
    </row>
    <row r="123" spans="11:17">
      <c r="K123" s="3"/>
      <c r="L123" s="3"/>
      <c r="O123" s="3"/>
      <c r="P123" s="3"/>
      <c r="Q123" s="3"/>
    </row>
    <row r="124" spans="11:17">
      <c r="K124" s="3"/>
      <c r="L124" s="3"/>
      <c r="O124" s="3"/>
      <c r="P124" s="3"/>
      <c r="Q124" s="3"/>
    </row>
    <row r="125" spans="11:17">
      <c r="K125" s="3"/>
      <c r="L125" s="3"/>
      <c r="O125" s="3"/>
      <c r="P125" s="3"/>
      <c r="Q125" s="3"/>
    </row>
    <row r="126" spans="11:17">
      <c r="K126" s="3"/>
      <c r="L126" s="3"/>
      <c r="O126" s="3"/>
      <c r="P126" s="3"/>
      <c r="Q126" s="3"/>
    </row>
    <row r="127" spans="11:17">
      <c r="K127" s="3"/>
      <c r="L127" s="3"/>
      <c r="O127" s="3"/>
      <c r="P127" s="3"/>
      <c r="Q127" s="3"/>
    </row>
    <row r="128" spans="11:17">
      <c r="K128" s="3"/>
      <c r="L128" s="3"/>
      <c r="O128" s="3"/>
      <c r="P128" s="3"/>
      <c r="Q128" s="3"/>
    </row>
    <row r="129" spans="11:17">
      <c r="K129" s="3"/>
      <c r="L129" s="3"/>
      <c r="O129" s="3"/>
      <c r="P129" s="3"/>
      <c r="Q129" s="3"/>
    </row>
    <row r="130" spans="11:17">
      <c r="K130" s="3"/>
      <c r="L130" s="3"/>
      <c r="O130" s="3"/>
      <c r="P130" s="3"/>
      <c r="Q130" s="3"/>
    </row>
    <row r="131" spans="11:17">
      <c r="K131" s="3"/>
      <c r="L131" s="3"/>
      <c r="O131" s="3"/>
      <c r="P131" s="3"/>
      <c r="Q131" s="3"/>
    </row>
    <row r="132" spans="11:17">
      <c r="K132" s="3"/>
      <c r="L132" s="3"/>
      <c r="O132" s="3"/>
      <c r="P132" s="3"/>
      <c r="Q132" s="3"/>
    </row>
    <row r="133" spans="11:17">
      <c r="K133" s="3"/>
      <c r="L133" s="3"/>
      <c r="O133" s="3"/>
      <c r="P133" s="3"/>
      <c r="Q133" s="3"/>
    </row>
    <row r="134" spans="11:17">
      <c r="K134" s="3"/>
      <c r="L134" s="3"/>
      <c r="O134" s="3"/>
      <c r="P134" s="3"/>
      <c r="Q134" s="3"/>
    </row>
    <row r="135" spans="11:17">
      <c r="K135" s="3"/>
      <c r="L135" s="3"/>
      <c r="O135" s="3"/>
      <c r="P135" s="3"/>
      <c r="Q135" s="3"/>
    </row>
    <row r="136" spans="11:17">
      <c r="K136" s="3"/>
      <c r="L136" s="3"/>
      <c r="O136" s="3"/>
      <c r="P136" s="3"/>
      <c r="Q136" s="3"/>
    </row>
    <row r="137" spans="11:17">
      <c r="K137" s="3"/>
      <c r="L137" s="3"/>
      <c r="N137" s="3"/>
      <c r="O137" s="3"/>
      <c r="P137" s="3"/>
      <c r="Q137" s="3"/>
    </row>
    <row r="138" spans="11:17">
      <c r="K138" s="3"/>
      <c r="L138" s="3"/>
      <c r="N138" s="3"/>
      <c r="O138" s="3"/>
      <c r="P138" s="3"/>
      <c r="Q138" s="3"/>
    </row>
    <row r="139" spans="11:17">
      <c r="K139" s="3"/>
      <c r="L139" s="3"/>
      <c r="N139" s="3"/>
      <c r="O139" s="3"/>
      <c r="P139" s="3"/>
      <c r="Q139" s="3"/>
    </row>
    <row r="140" spans="11:17">
      <c r="K140" s="3"/>
      <c r="L140" s="3"/>
      <c r="N140" s="3"/>
      <c r="O140" s="3"/>
      <c r="P140" s="3"/>
      <c r="Q140" s="3"/>
    </row>
    <row r="141" spans="11:17">
      <c r="K141" s="3"/>
      <c r="L141" s="3"/>
      <c r="N141" s="3"/>
      <c r="O141" s="3"/>
      <c r="P141" s="3"/>
      <c r="Q141" s="3"/>
    </row>
    <row r="142" spans="11:17">
      <c r="K142" s="3"/>
      <c r="L142" s="3"/>
      <c r="N142" s="3"/>
      <c r="O142" s="3"/>
      <c r="P142" s="3"/>
      <c r="Q142" s="3"/>
    </row>
    <row r="143" spans="11:17">
      <c r="K143" s="3"/>
      <c r="L143" s="3"/>
      <c r="N143" s="3"/>
      <c r="O143" s="3"/>
      <c r="P143" s="3"/>
      <c r="Q143" s="3"/>
    </row>
    <row r="144" spans="11:17">
      <c r="K144" s="3"/>
      <c r="L144" s="3"/>
      <c r="N144" s="3"/>
      <c r="O144" s="3"/>
      <c r="P144" s="3"/>
      <c r="Q144" s="3"/>
    </row>
    <row r="145" spans="11:17">
      <c r="K145" s="3"/>
      <c r="L145" s="3"/>
      <c r="N145" s="3"/>
      <c r="O145" s="3"/>
      <c r="P145" s="3"/>
      <c r="Q145" s="3"/>
    </row>
    <row r="146" spans="11:17">
      <c r="K146" s="3"/>
      <c r="L146" s="3"/>
      <c r="N146" s="3"/>
      <c r="O146" s="3"/>
      <c r="P146" s="3"/>
      <c r="Q146" s="3"/>
    </row>
    <row r="147" spans="11:17">
      <c r="K147" s="3"/>
      <c r="L147" s="3"/>
      <c r="N147" s="3"/>
      <c r="O147" s="3"/>
      <c r="P147" s="3"/>
      <c r="Q147" s="3"/>
    </row>
    <row r="148" spans="11:17">
      <c r="K148" s="3"/>
      <c r="L148" s="3"/>
      <c r="N148" s="3"/>
      <c r="O148" s="3"/>
      <c r="P148" s="3"/>
      <c r="Q148" s="3"/>
    </row>
    <row r="149" spans="11:17">
      <c r="K149" s="3"/>
      <c r="L149" s="3"/>
      <c r="N149" s="3"/>
      <c r="O149" s="3"/>
      <c r="P149" s="3"/>
      <c r="Q149" s="3"/>
    </row>
    <row r="150" spans="11:17">
      <c r="K150" s="3"/>
      <c r="L150" s="3"/>
      <c r="N150" s="3"/>
      <c r="O150" s="3"/>
      <c r="P150" s="3"/>
      <c r="Q150" s="3"/>
    </row>
    <row r="151" spans="11:17">
      <c r="K151" s="3"/>
      <c r="L151" s="3"/>
      <c r="N151" s="3"/>
      <c r="O151" s="3"/>
      <c r="P151" s="3"/>
      <c r="Q151" s="3"/>
    </row>
    <row r="152" spans="11:17">
      <c r="K152" s="3"/>
      <c r="L152" s="3"/>
      <c r="N152" s="3"/>
      <c r="O152" s="3"/>
      <c r="P152" s="3"/>
      <c r="Q152" s="3"/>
    </row>
    <row r="153" spans="11:17">
      <c r="K153" s="3"/>
      <c r="L153" s="3"/>
      <c r="N153" s="3"/>
      <c r="O153" s="3"/>
      <c r="P153" s="3"/>
      <c r="Q153" s="3"/>
    </row>
    <row r="154" spans="11:17">
      <c r="K154" s="3"/>
      <c r="L154" s="3"/>
      <c r="N154" s="3"/>
      <c r="O154" s="3"/>
      <c r="P154" s="3"/>
      <c r="Q154" s="3"/>
    </row>
    <row r="155" spans="11:17">
      <c r="K155" s="3"/>
      <c r="L155" s="3"/>
      <c r="N155" s="3"/>
      <c r="O155" s="3"/>
      <c r="P155" s="3"/>
      <c r="Q155" s="3"/>
    </row>
    <row r="156" spans="11:17">
      <c r="K156" s="3"/>
      <c r="L156" s="3"/>
      <c r="N156" s="3"/>
      <c r="O156" s="3"/>
      <c r="P156" s="3"/>
      <c r="Q156" s="3"/>
    </row>
    <row r="157" spans="11:17">
      <c r="K157" s="3"/>
      <c r="L157" s="3"/>
      <c r="N157" s="3"/>
      <c r="O157" s="3"/>
      <c r="P157" s="3"/>
      <c r="Q157" s="3"/>
    </row>
    <row r="158" spans="11:17">
      <c r="K158" s="3"/>
      <c r="L158" s="3"/>
      <c r="N158" s="3"/>
      <c r="O158" s="3"/>
      <c r="P158" s="3"/>
      <c r="Q158" s="3"/>
    </row>
    <row r="159" spans="11:17">
      <c r="K159" s="3"/>
      <c r="L159" s="3"/>
      <c r="N159" s="3"/>
      <c r="O159" s="3"/>
      <c r="P159" s="3"/>
      <c r="Q159" s="3"/>
    </row>
    <row r="160" spans="11:17">
      <c r="K160" s="3"/>
      <c r="L160" s="3"/>
      <c r="N160" s="3"/>
      <c r="O160" s="3"/>
      <c r="P160" s="3"/>
      <c r="Q160" s="3"/>
    </row>
    <row r="161" spans="11:17">
      <c r="K161" s="3"/>
      <c r="L161" s="3"/>
      <c r="N161" s="3"/>
      <c r="O161" s="3"/>
      <c r="P161" s="3"/>
      <c r="Q161" s="3"/>
    </row>
    <row r="162" spans="11:17">
      <c r="K162" s="3"/>
      <c r="L162" s="3"/>
      <c r="N162" s="3"/>
      <c r="O162" s="3"/>
      <c r="P162" s="3"/>
      <c r="Q162" s="3"/>
    </row>
    <row r="163" spans="11:17">
      <c r="K163" s="3"/>
      <c r="L163" s="3"/>
      <c r="N163" s="3"/>
      <c r="O163" s="3"/>
      <c r="P163" s="3"/>
      <c r="Q163" s="3"/>
    </row>
    <row r="164" spans="11:17">
      <c r="K164" s="3"/>
      <c r="L164" s="3"/>
      <c r="N164" s="3"/>
      <c r="O164" s="3"/>
      <c r="P164" s="3"/>
      <c r="Q164" s="3"/>
    </row>
    <row r="165" spans="11:17">
      <c r="K165" s="3"/>
      <c r="L165" s="3"/>
      <c r="N165" s="3"/>
      <c r="O165" s="3"/>
      <c r="P165" s="3"/>
      <c r="Q165" s="3"/>
    </row>
    <row r="166" spans="11:17">
      <c r="K166" s="3"/>
      <c r="L166" s="3"/>
      <c r="N166" s="3"/>
      <c r="O166" s="3"/>
      <c r="P166" s="3"/>
      <c r="Q166" s="3"/>
    </row>
    <row r="167" spans="11:17">
      <c r="K167" s="3"/>
      <c r="L167" s="3"/>
      <c r="N167" s="3"/>
      <c r="O167" s="3"/>
      <c r="P167" s="3"/>
      <c r="Q167" s="3"/>
    </row>
    <row r="168" spans="11:17">
      <c r="K168" s="3"/>
      <c r="L168" s="3"/>
      <c r="N168" s="3"/>
      <c r="O168" s="3"/>
      <c r="P168" s="3"/>
      <c r="Q168" s="3"/>
    </row>
    <row r="169" spans="11:17">
      <c r="K169" s="3"/>
      <c r="L169" s="3"/>
      <c r="N169" s="3"/>
      <c r="O169" s="3"/>
      <c r="P169" s="3"/>
      <c r="Q169" s="3"/>
    </row>
    <row r="170" spans="11:17">
      <c r="K170" s="3"/>
      <c r="L170" s="3"/>
      <c r="N170" s="3"/>
      <c r="O170" s="3"/>
      <c r="P170" s="3"/>
      <c r="Q170" s="3"/>
    </row>
  </sheetData>
  <conditionalFormatting sqref="D2:D10 D11:H13 D14:E14 G14:H14 D15:H17 E18:H18 D19:H20 D21:G21 D22:H22 D23 F23:H23 D24:H26 D27:E27 G27:H27 D28:H34 D35:F35 H35">
    <cfRule type="cellIs" dxfId="7" priority="1" operator="between">
      <formula>0.2</formula>
      <formula>0.3</formula>
    </cfRule>
    <cfRule type="cellIs" dxfId="6" priority="2" operator="greaterThanOrEqual">
      <formula>0.3</formula>
    </cfRule>
    <cfRule type="cellIs" dxfId="5" priority="3" operator="between">
      <formula>"0.2"</formula>
      <formula>"0.3"</formula>
    </cfRule>
    <cfRule type="cellIs" dxfId="4" priority="4" operator="greaterThanOrEqual">
      <formula>"0.3"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zoomScale="110" zoomScaleNormal="110" workbookViewId="0">
      <pane xSplit="2" ySplit="1" topLeftCell="C11" activePane="bottomRight" state="frozen"/>
      <selection pane="topRight" activeCell="C1" sqref="C1"/>
      <selection pane="bottomLeft" activeCell="A2" sqref="A2"/>
      <selection pane="bottomRight" activeCell="C22" sqref="C22:C26"/>
    </sheetView>
  </sheetViews>
  <sheetFormatPr baseColWidth="10" defaultColWidth="11.59765625" defaultRowHeight="13.8"/>
  <cols>
    <col min="1" max="1" width="4.3984375" style="15" bestFit="1" customWidth="1"/>
    <col min="2" max="2" width="8.69921875" style="15" customWidth="1"/>
    <col min="3" max="3" width="117.8984375" style="1" bestFit="1" customWidth="1"/>
    <col min="4" max="8" width="8.296875" style="1" customWidth="1"/>
    <col min="9" max="9" width="13.69921875" style="1" customWidth="1"/>
    <col min="10" max="16384" width="11.59765625" style="1"/>
  </cols>
  <sheetData>
    <row r="1" spans="1:9" ht="27.6">
      <c r="A1" s="17" t="s">
        <v>157</v>
      </c>
      <c r="B1" s="18" t="s">
        <v>158</v>
      </c>
      <c r="C1" s="17" t="s">
        <v>159</v>
      </c>
      <c r="D1" s="17" t="s">
        <v>160</v>
      </c>
      <c r="E1" s="17" t="s">
        <v>161</v>
      </c>
      <c r="F1" s="17" t="s">
        <v>162</v>
      </c>
      <c r="G1" s="17" t="s">
        <v>163</v>
      </c>
      <c r="H1" s="17" t="s">
        <v>164</v>
      </c>
      <c r="I1" s="18" t="s">
        <v>477</v>
      </c>
    </row>
    <row r="2" spans="1:9" ht="16.2" customHeight="1">
      <c r="A2" s="19">
        <v>42</v>
      </c>
      <c r="B2" s="19" t="s">
        <v>167</v>
      </c>
      <c r="C2" s="84" t="s">
        <v>168</v>
      </c>
      <c r="D2" s="13">
        <v>0.73337520695512903</v>
      </c>
      <c r="E2" s="13">
        <v>-0.138056005117245</v>
      </c>
      <c r="F2" s="13">
        <v>0.25258640927543602</v>
      </c>
      <c r="G2" s="13">
        <v>-4.1499150986597302E-2</v>
      </c>
      <c r="H2" s="13">
        <v>-0.106198842944454</v>
      </c>
      <c r="I2" s="20">
        <v>0.49458556654831898</v>
      </c>
    </row>
    <row r="3" spans="1:9" ht="16.2" customHeight="1">
      <c r="A3" s="19">
        <v>10</v>
      </c>
      <c r="B3" s="19" t="s">
        <v>167</v>
      </c>
      <c r="C3" s="84" t="s">
        <v>170</v>
      </c>
      <c r="D3" s="13">
        <v>0.701195669234424</v>
      </c>
      <c r="E3" s="13">
        <v>9.6322155851046101E-2</v>
      </c>
      <c r="F3" s="13">
        <v>-0.108220858505763</v>
      </c>
      <c r="G3" s="13">
        <v>-0.12978659841218601</v>
      </c>
      <c r="H3" s="13">
        <v>7.6897266719607504E-2</v>
      </c>
      <c r="I3" s="20">
        <v>0.49336096548150599</v>
      </c>
    </row>
    <row r="4" spans="1:9" ht="16.2" customHeight="1">
      <c r="A4" s="19">
        <v>27</v>
      </c>
      <c r="B4" s="19" t="s">
        <v>167</v>
      </c>
      <c r="C4" s="84" t="s">
        <v>172</v>
      </c>
      <c r="D4" s="13">
        <v>0.63191117240920003</v>
      </c>
      <c r="E4" s="13">
        <v>0.16846560242387501</v>
      </c>
      <c r="F4" s="13">
        <v>0.179508548339325</v>
      </c>
      <c r="G4" s="13">
        <v>-0.19050085041147799</v>
      </c>
      <c r="H4" s="13">
        <v>-4.0367134049457097E-2</v>
      </c>
      <c r="I4" s="20">
        <v>0.53130639269552904</v>
      </c>
    </row>
    <row r="5" spans="1:9" ht="16.2" customHeight="1">
      <c r="A5" s="19">
        <v>9</v>
      </c>
      <c r="B5" s="19" t="s">
        <v>167</v>
      </c>
      <c r="C5" s="84" t="s">
        <v>174</v>
      </c>
      <c r="D5" s="13">
        <v>0.62145879208848298</v>
      </c>
      <c r="E5" s="13">
        <v>-0.14904946445472</v>
      </c>
      <c r="F5" s="13">
        <v>-0.10105880028967899</v>
      </c>
      <c r="G5" s="13">
        <v>9.0654307087193797E-2</v>
      </c>
      <c r="H5" s="13">
        <v>0.13449903736743901</v>
      </c>
      <c r="I5" s="20">
        <v>0.400870398375679</v>
      </c>
    </row>
    <row r="6" spans="1:9" ht="16.2" customHeight="1">
      <c r="A6" s="19">
        <v>4</v>
      </c>
      <c r="B6" s="19" t="s">
        <v>167</v>
      </c>
      <c r="C6" s="84" t="s">
        <v>178</v>
      </c>
      <c r="D6" s="13">
        <v>0.591314473270108</v>
      </c>
      <c r="E6" s="13">
        <v>2.05479877988701E-3</v>
      </c>
      <c r="F6" s="13">
        <v>-0.113508838629635</v>
      </c>
      <c r="G6" s="13">
        <v>-3.8948982008560402E-2</v>
      </c>
      <c r="H6" s="13">
        <v>0.19160217082681399</v>
      </c>
      <c r="I6" s="20">
        <v>0.41618000139140698</v>
      </c>
    </row>
    <row r="7" spans="1:9" ht="16.2" customHeight="1">
      <c r="A7" s="19">
        <v>41</v>
      </c>
      <c r="B7" s="19" t="s">
        <v>167</v>
      </c>
      <c r="C7" s="84" t="s">
        <v>176</v>
      </c>
      <c r="D7" s="13">
        <v>0.58699329832763603</v>
      </c>
      <c r="E7" s="13">
        <v>-0.23526084331297101</v>
      </c>
      <c r="F7" s="13">
        <v>2.79189377485804E-2</v>
      </c>
      <c r="G7" s="13">
        <v>0.118673738899453</v>
      </c>
      <c r="H7" s="13">
        <v>-2.9145628958427899E-2</v>
      </c>
      <c r="I7" s="20">
        <v>0.28334604502289001</v>
      </c>
    </row>
    <row r="8" spans="1:9" ht="16.2" customHeight="1">
      <c r="A8" s="19">
        <v>26</v>
      </c>
      <c r="B8" s="19" t="s">
        <v>167</v>
      </c>
      <c r="C8" s="84" t="s">
        <v>184</v>
      </c>
      <c r="D8" s="13">
        <v>0.51193528017132806</v>
      </c>
      <c r="E8" s="13">
        <v>0.16674516324497801</v>
      </c>
      <c r="F8" s="13">
        <v>-0.13940269449043699</v>
      </c>
      <c r="G8" s="13">
        <v>-5.7856090030118497E-2</v>
      </c>
      <c r="H8" s="13">
        <v>7.8424582095055997E-2</v>
      </c>
      <c r="I8" s="20">
        <v>0.35781158869107998</v>
      </c>
    </row>
    <row r="9" spans="1:9" ht="16.2" customHeight="1">
      <c r="A9" s="19">
        <v>35</v>
      </c>
      <c r="B9" s="19" t="s">
        <v>167</v>
      </c>
      <c r="C9" s="84" t="s">
        <v>182</v>
      </c>
      <c r="D9" s="13">
        <v>0.50727675303574404</v>
      </c>
      <c r="E9" s="13">
        <v>0.21031112790213</v>
      </c>
      <c r="F9" s="13">
        <v>-1.3291667097127401E-3</v>
      </c>
      <c r="G9" s="13">
        <v>-0.10554434982062599</v>
      </c>
      <c r="H9" s="13">
        <v>0.12493318807016</v>
      </c>
      <c r="I9" s="20">
        <v>0.46188723189236502</v>
      </c>
    </row>
    <row r="10" spans="1:9" ht="16.2" customHeight="1">
      <c r="A10" s="19">
        <v>6</v>
      </c>
      <c r="B10" s="19" t="s">
        <v>167</v>
      </c>
      <c r="C10" s="91" t="s">
        <v>180</v>
      </c>
      <c r="D10" s="13">
        <v>0.47606339520984298</v>
      </c>
      <c r="E10" s="13">
        <v>-2.7871819559809798E-3</v>
      </c>
      <c r="F10" s="13">
        <v>-3.8837673347957298E-2</v>
      </c>
      <c r="G10" s="13">
        <v>0.14184552096522701</v>
      </c>
      <c r="H10" s="13">
        <v>-2.7794036312349401E-2</v>
      </c>
      <c r="I10" s="20">
        <v>0.29203128554422397</v>
      </c>
    </row>
    <row r="11" spans="1:9" ht="16.2" customHeight="1">
      <c r="A11" s="42">
        <v>34</v>
      </c>
      <c r="B11" s="42" t="s">
        <v>188</v>
      </c>
      <c r="C11" s="84" t="s">
        <v>189</v>
      </c>
      <c r="D11" s="43">
        <v>-4.2378829379358898E-2</v>
      </c>
      <c r="E11" s="43">
        <v>0.74037113054196202</v>
      </c>
      <c r="F11" s="43">
        <v>-9.9834861223052102E-2</v>
      </c>
      <c r="G11" s="43">
        <v>4.9231138612291198E-2</v>
      </c>
      <c r="H11" s="43">
        <v>3.2412333480194899E-2</v>
      </c>
      <c r="I11" s="41">
        <v>0.50933595614606297</v>
      </c>
    </row>
    <row r="12" spans="1:9" ht="16.2" customHeight="1">
      <c r="A12" s="19">
        <v>29</v>
      </c>
      <c r="B12" s="19" t="s">
        <v>188</v>
      </c>
      <c r="C12" s="84" t="s">
        <v>191</v>
      </c>
      <c r="D12" s="13">
        <v>-7.6258138065191994E-2</v>
      </c>
      <c r="E12" s="13">
        <v>0.62594460326016899</v>
      </c>
      <c r="F12" s="13">
        <v>-1.5484649179397601E-2</v>
      </c>
      <c r="G12" s="13">
        <v>6.3889928348666095E-2</v>
      </c>
      <c r="H12" s="13">
        <v>8.6531539270381694E-2</v>
      </c>
      <c r="I12" s="20">
        <v>0.41873773745387699</v>
      </c>
    </row>
    <row r="13" spans="1:9" ht="16.2" customHeight="1">
      <c r="A13" s="19">
        <v>28</v>
      </c>
      <c r="B13" s="19" t="s">
        <v>188</v>
      </c>
      <c r="C13" s="84" t="s">
        <v>193</v>
      </c>
      <c r="D13" s="13">
        <v>9.7535104675142106E-2</v>
      </c>
      <c r="E13" s="13">
        <v>0.62589261913052996</v>
      </c>
      <c r="F13" s="13">
        <v>-1.3513132937116701E-2</v>
      </c>
      <c r="G13" s="13">
        <v>4.4636982952281398E-2</v>
      </c>
      <c r="H13" s="13">
        <v>-6.2468500227293701E-2</v>
      </c>
      <c r="I13" s="20">
        <v>0.46410102510610002</v>
      </c>
    </row>
    <row r="14" spans="1:9" ht="16.2" customHeight="1">
      <c r="A14" s="19">
        <v>7</v>
      </c>
      <c r="B14" s="19" t="s">
        <v>188</v>
      </c>
      <c r="C14" s="84" t="s">
        <v>195</v>
      </c>
      <c r="D14" s="13">
        <v>9.5095689296209193E-2</v>
      </c>
      <c r="E14" s="13">
        <v>0.48810260116145898</v>
      </c>
      <c r="F14" s="13">
        <v>0.254057778602089</v>
      </c>
      <c r="G14" s="13">
        <v>5.8679611008081403E-2</v>
      </c>
      <c r="H14" s="13">
        <v>-8.5830478158363199E-2</v>
      </c>
      <c r="I14" s="20">
        <v>0.48185378619637498</v>
      </c>
    </row>
    <row r="15" spans="1:9" ht="16.2" customHeight="1">
      <c r="A15" s="19">
        <v>5</v>
      </c>
      <c r="B15" s="19" t="s">
        <v>188</v>
      </c>
      <c r="C15" s="84" t="s">
        <v>199</v>
      </c>
      <c r="D15" s="13">
        <v>6.1323535587905598E-2</v>
      </c>
      <c r="E15" s="13">
        <v>0.45269970672022802</v>
      </c>
      <c r="F15" s="13">
        <v>0.13174128618750899</v>
      </c>
      <c r="G15" s="13">
        <v>9.5998794051054298E-2</v>
      </c>
      <c r="H15" s="13">
        <v>-6.1326046393055202E-2</v>
      </c>
      <c r="I15" s="20">
        <v>0.34564334732966701</v>
      </c>
    </row>
    <row r="16" spans="1:9" ht="16.2" customHeight="1">
      <c r="A16" s="21">
        <v>45</v>
      </c>
      <c r="B16" s="21" t="s">
        <v>188</v>
      </c>
      <c r="C16" s="91" t="s">
        <v>197</v>
      </c>
      <c r="D16" s="14">
        <v>0.104538983739646</v>
      </c>
      <c r="E16" s="14">
        <v>0.44968446540652601</v>
      </c>
      <c r="F16" s="14">
        <v>0.220206973642883</v>
      </c>
      <c r="G16" s="14">
        <v>9.6075448490023099E-2</v>
      </c>
      <c r="H16" s="14">
        <v>-0.14054564280332199</v>
      </c>
      <c r="I16" s="22">
        <v>0.40796437321867302</v>
      </c>
    </row>
    <row r="17" spans="1:9" ht="16.2" customHeight="1">
      <c r="A17" s="19">
        <v>18</v>
      </c>
      <c r="B17" s="19" t="s">
        <v>207</v>
      </c>
      <c r="C17" s="84" t="s">
        <v>208</v>
      </c>
      <c r="D17" s="13">
        <v>-9.9319165963627304E-2</v>
      </c>
      <c r="E17" s="13">
        <v>6.8429183356654197E-2</v>
      </c>
      <c r="F17" s="13">
        <v>0.77173899322752504</v>
      </c>
      <c r="G17" s="13">
        <v>3.8160193953312598E-2</v>
      </c>
      <c r="H17" s="13">
        <v>-4.0019531144076101E-3</v>
      </c>
      <c r="I17" s="20">
        <v>0.603019495965473</v>
      </c>
    </row>
    <row r="18" spans="1:9" ht="16.2" customHeight="1">
      <c r="A18" s="19">
        <v>40</v>
      </c>
      <c r="B18" s="19" t="s">
        <v>207</v>
      </c>
      <c r="C18" s="84" t="s">
        <v>210</v>
      </c>
      <c r="D18" s="13">
        <v>6.1659222974427802E-2</v>
      </c>
      <c r="E18" s="13">
        <v>5.9912931013179203E-2</v>
      </c>
      <c r="F18" s="13">
        <v>0.69572853222432096</v>
      </c>
      <c r="G18" s="13">
        <v>0.129005717011791</v>
      </c>
      <c r="H18" s="13">
        <v>-6.8030258643000899E-2</v>
      </c>
      <c r="I18" s="20">
        <v>0.60347734196865599</v>
      </c>
    </row>
    <row r="19" spans="1:9" ht="16.2" customHeight="1">
      <c r="A19" s="19">
        <v>37</v>
      </c>
      <c r="B19" s="19" t="s">
        <v>207</v>
      </c>
      <c r="C19" s="84" t="s">
        <v>272</v>
      </c>
      <c r="D19" s="13">
        <v>-7.2288056380285098E-2</v>
      </c>
      <c r="E19" s="13">
        <v>-7.1621635964443695E-2</v>
      </c>
      <c r="F19" s="13">
        <v>0.64296777338814404</v>
      </c>
      <c r="G19" s="13">
        <v>8.8300907158786995E-2</v>
      </c>
      <c r="H19" s="13">
        <v>0.273094562426548</v>
      </c>
      <c r="I19" s="20">
        <v>0.58045866314475703</v>
      </c>
    </row>
    <row r="20" spans="1:9" ht="16.2" customHeight="1">
      <c r="A20" s="19">
        <v>16</v>
      </c>
      <c r="B20" s="19" t="s">
        <v>207</v>
      </c>
      <c r="C20" s="84" t="s">
        <v>273</v>
      </c>
      <c r="D20" s="13">
        <v>-6.1882193683061998E-2</v>
      </c>
      <c r="E20" s="13">
        <v>1.6728877889823902E-2</v>
      </c>
      <c r="F20" s="13">
        <v>0.62269706800955804</v>
      </c>
      <c r="G20" s="13">
        <v>6.7222368959602305E-2</v>
      </c>
      <c r="H20" s="13">
        <v>0.19730990106405499</v>
      </c>
      <c r="I20" s="20">
        <v>0.53489950256320995</v>
      </c>
    </row>
    <row r="21" spans="1:9" ht="16.2" customHeight="1">
      <c r="A21" s="19">
        <v>25</v>
      </c>
      <c r="B21" s="19" t="s">
        <v>207</v>
      </c>
      <c r="C21" s="91" t="s">
        <v>216</v>
      </c>
      <c r="D21" s="13">
        <v>0.161443780894831</v>
      </c>
      <c r="E21" s="13">
        <v>0.24015273462680001</v>
      </c>
      <c r="F21" s="13">
        <v>0.504825062060129</v>
      </c>
      <c r="G21" s="13">
        <v>-1.8741372930740101E-3</v>
      </c>
      <c r="H21" s="13">
        <v>-0.11039543585150099</v>
      </c>
      <c r="I21" s="20">
        <v>0.48198659957100198</v>
      </c>
    </row>
    <row r="22" spans="1:9" ht="16.2" customHeight="1">
      <c r="A22" s="42">
        <v>20</v>
      </c>
      <c r="B22" s="42" t="s">
        <v>218</v>
      </c>
      <c r="C22" s="84" t="s">
        <v>219</v>
      </c>
      <c r="D22" s="43">
        <v>-6.7608994910212994E-2</v>
      </c>
      <c r="E22" s="43">
        <v>4.2658766966022603E-2</v>
      </c>
      <c r="F22" s="43">
        <v>3.5051132314806201E-3</v>
      </c>
      <c r="G22" s="43">
        <v>0.77143067860250203</v>
      </c>
      <c r="H22" s="43">
        <v>5.2431896511183601E-2</v>
      </c>
      <c r="I22" s="41">
        <v>0.60861919987618596</v>
      </c>
    </row>
    <row r="23" spans="1:9" ht="16.2" customHeight="1">
      <c r="A23" s="19">
        <v>50</v>
      </c>
      <c r="B23" s="19" t="s">
        <v>218</v>
      </c>
      <c r="C23" s="84" t="s">
        <v>212</v>
      </c>
      <c r="D23" s="13">
        <v>-4.2721060992370399E-2</v>
      </c>
      <c r="E23" s="13">
        <v>4.1515731760603698E-2</v>
      </c>
      <c r="F23" s="13">
        <v>0.11788211361098</v>
      </c>
      <c r="G23" s="13">
        <v>0.59648200754621294</v>
      </c>
      <c r="H23" s="13">
        <v>-7.0323322993283102E-2</v>
      </c>
      <c r="I23" s="20">
        <v>0.36520482193878201</v>
      </c>
    </row>
    <row r="24" spans="1:9" ht="16.2" customHeight="1">
      <c r="A24" s="19">
        <v>23</v>
      </c>
      <c r="B24" s="19" t="s">
        <v>218</v>
      </c>
      <c r="C24" s="84" t="s">
        <v>214</v>
      </c>
      <c r="D24" s="13">
        <v>7.5653055014978196E-2</v>
      </c>
      <c r="E24" s="13">
        <v>0.107937675572206</v>
      </c>
      <c r="F24" s="13">
        <v>-7.8772962201478697E-2</v>
      </c>
      <c r="G24" s="13">
        <v>0.50680352522291106</v>
      </c>
      <c r="H24" s="13">
        <v>0.120896799983554</v>
      </c>
      <c r="I24" s="20">
        <v>0.43700757867749501</v>
      </c>
    </row>
    <row r="25" spans="1:9" ht="16.2" customHeight="1">
      <c r="A25" s="19">
        <v>36</v>
      </c>
      <c r="B25" s="19" t="s">
        <v>218</v>
      </c>
      <c r="C25" s="84" t="s">
        <v>222</v>
      </c>
      <c r="D25" s="13">
        <v>-5.4138269901706802E-2</v>
      </c>
      <c r="E25" s="13">
        <v>0.12582362333741701</v>
      </c>
      <c r="F25" s="13">
        <v>0.28657571862933101</v>
      </c>
      <c r="G25" s="13">
        <v>0.438109948093171</v>
      </c>
      <c r="H25" s="13">
        <v>0.184547757937155</v>
      </c>
      <c r="I25" s="20">
        <v>0.56647978602575699</v>
      </c>
    </row>
    <row r="26" spans="1:9" ht="16.2" customHeight="1">
      <c r="A26" s="21">
        <v>32</v>
      </c>
      <c r="B26" s="21" t="s">
        <v>218</v>
      </c>
      <c r="C26" s="91" t="s">
        <v>224</v>
      </c>
      <c r="D26" s="14">
        <v>6.5386187746158106E-2</v>
      </c>
      <c r="E26" s="14">
        <v>0.15322664470071001</v>
      </c>
      <c r="F26" s="14">
        <v>8.33203797962152E-4</v>
      </c>
      <c r="G26" s="14">
        <v>0.408748423209498</v>
      </c>
      <c r="H26" s="14">
        <v>0.139068721616186</v>
      </c>
      <c r="I26" s="22">
        <v>0.399881656111303</v>
      </c>
    </row>
    <row r="27" spans="1:9" ht="16.2" customHeight="1">
      <c r="A27" s="19">
        <v>17</v>
      </c>
      <c r="B27" s="19" t="s">
        <v>232</v>
      </c>
      <c r="C27" s="84" t="s">
        <v>233</v>
      </c>
      <c r="D27" s="13">
        <v>-7.7882903205477194E-2</v>
      </c>
      <c r="E27" s="13">
        <v>1.41214590227657E-2</v>
      </c>
      <c r="F27" s="13">
        <v>-9.0644467157330905E-2</v>
      </c>
      <c r="G27" s="13">
        <v>8.5941384114877298E-2</v>
      </c>
      <c r="H27" s="13">
        <v>0.75501868272684702</v>
      </c>
      <c r="I27" s="20">
        <v>0.54267263524242304</v>
      </c>
    </row>
    <row r="28" spans="1:9" ht="16.2" customHeight="1">
      <c r="A28" s="19">
        <v>21</v>
      </c>
      <c r="B28" s="19" t="s">
        <v>232</v>
      </c>
      <c r="C28" s="84" t="s">
        <v>239</v>
      </c>
      <c r="D28" s="13">
        <v>0.103064998245311</v>
      </c>
      <c r="E28" s="13">
        <v>3.7860080385058698E-2</v>
      </c>
      <c r="F28" s="13">
        <v>-0.28739231307433</v>
      </c>
      <c r="G28" s="13">
        <v>8.0990829414933893E-2</v>
      </c>
      <c r="H28" s="13">
        <v>0.63233348072080198</v>
      </c>
      <c r="I28" s="20">
        <v>0.466766011107558</v>
      </c>
    </row>
    <row r="29" spans="1:9" ht="16.2" customHeight="1">
      <c r="A29" s="19">
        <v>13</v>
      </c>
      <c r="B29" s="19" t="s">
        <v>232</v>
      </c>
      <c r="C29" s="84" t="s">
        <v>235</v>
      </c>
      <c r="D29" s="13">
        <v>8.1125952525477205E-2</v>
      </c>
      <c r="E29" s="13">
        <v>-0.17164353185181699</v>
      </c>
      <c r="F29" s="13">
        <v>0.30757515439681998</v>
      </c>
      <c r="G29" s="13">
        <v>-6.7893390413878402E-2</v>
      </c>
      <c r="H29" s="13">
        <v>0.585158708012258</v>
      </c>
      <c r="I29" s="20">
        <v>0.478968048207212</v>
      </c>
    </row>
    <row r="30" spans="1:9" ht="16.2" customHeight="1">
      <c r="A30" s="19">
        <v>38</v>
      </c>
      <c r="B30" s="19" t="s">
        <v>232</v>
      </c>
      <c r="C30" s="84" t="s">
        <v>237</v>
      </c>
      <c r="D30" s="13">
        <v>1.7901517072129201E-2</v>
      </c>
      <c r="E30" s="13">
        <v>-0.15960706581487</v>
      </c>
      <c r="F30" s="13">
        <v>0.42865367522796399</v>
      </c>
      <c r="G30" s="13">
        <v>-3.5221591605224499E-2</v>
      </c>
      <c r="H30" s="13">
        <v>0.55143488069658597</v>
      </c>
      <c r="I30" s="20">
        <v>0.54539899354138499</v>
      </c>
    </row>
    <row r="31" spans="1:9" ht="16.2" customHeight="1">
      <c r="A31" s="21">
        <v>3</v>
      </c>
      <c r="B31" s="21" t="s">
        <v>232</v>
      </c>
      <c r="C31" s="91" t="s">
        <v>241</v>
      </c>
      <c r="D31" s="14">
        <v>0.206801797663133</v>
      </c>
      <c r="E31" s="14">
        <v>4.6904912901626298E-3</v>
      </c>
      <c r="F31" s="14">
        <v>-6.40230716453703E-2</v>
      </c>
      <c r="G31" s="14">
        <v>0.213793972076538</v>
      </c>
      <c r="H31" s="14">
        <v>0.37713658532054101</v>
      </c>
      <c r="I31" s="22">
        <v>0.407583489935189</v>
      </c>
    </row>
  </sheetData>
  <phoneticPr fontId="3" type="noConversion"/>
  <conditionalFormatting sqref="D2:H31">
    <cfRule type="cellIs" dxfId="3" priority="1" operator="notBetween">
      <formula>-0.3</formula>
      <formula>0.3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zoomScale="110" zoomScaleNormal="11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31" sqref="C31"/>
    </sheetView>
  </sheetViews>
  <sheetFormatPr baseColWidth="10" defaultColWidth="11.59765625" defaultRowHeight="13.8"/>
  <cols>
    <col min="1" max="1" width="4.296875" style="15" bestFit="1" customWidth="1"/>
    <col min="2" max="2" width="8.69921875" style="15" customWidth="1"/>
    <col min="3" max="3" width="116" style="1" bestFit="1" customWidth="1"/>
    <col min="4" max="9" width="6.8984375" style="8" customWidth="1"/>
    <col min="10" max="10" width="13.69921875" style="8" customWidth="1"/>
    <col min="11" max="16384" width="11.59765625" style="1"/>
  </cols>
  <sheetData>
    <row r="1" spans="1:10" s="12" customFormat="1" ht="27.6">
      <c r="A1" s="18" t="s">
        <v>157</v>
      </c>
      <c r="B1" s="18" t="s">
        <v>158</v>
      </c>
      <c r="C1" s="17" t="s">
        <v>159</v>
      </c>
      <c r="D1" s="17" t="s">
        <v>160</v>
      </c>
      <c r="E1" s="17" t="s">
        <v>161</v>
      </c>
      <c r="F1" s="17" t="s">
        <v>162</v>
      </c>
      <c r="G1" s="17" t="s">
        <v>163</v>
      </c>
      <c r="H1" s="17" t="s">
        <v>164</v>
      </c>
      <c r="I1" s="17" t="s">
        <v>165</v>
      </c>
      <c r="J1" s="23" t="s">
        <v>166</v>
      </c>
    </row>
    <row r="2" spans="1:10" ht="17.399999999999999" customHeight="1">
      <c r="A2" s="24">
        <v>41</v>
      </c>
      <c r="B2" s="24" t="s">
        <v>167</v>
      </c>
      <c r="C2" s="84" t="s">
        <v>176</v>
      </c>
      <c r="D2" s="40">
        <v>0.61993876299999995</v>
      </c>
      <c r="E2" s="40">
        <v>-0.14626118199999999</v>
      </c>
      <c r="F2" s="40">
        <v>-9.0896201999999995E-2</v>
      </c>
      <c r="G2" s="40">
        <v>0.134523537</v>
      </c>
      <c r="H2" s="40">
        <v>5.1624220999999998E-2</v>
      </c>
      <c r="I2" s="40">
        <v>6.9405873000000007E-2</v>
      </c>
      <c r="J2" s="41">
        <v>0.41893623400000002</v>
      </c>
    </row>
    <row r="3" spans="1:10" ht="17.399999999999999" customHeight="1">
      <c r="A3" s="15">
        <v>27</v>
      </c>
      <c r="B3" s="15" t="s">
        <v>167</v>
      </c>
      <c r="C3" s="84" t="s">
        <v>172</v>
      </c>
      <c r="D3" s="10">
        <v>0.60314286399999995</v>
      </c>
      <c r="E3" s="10">
        <v>0.27625307900000001</v>
      </c>
      <c r="F3" s="10">
        <v>0.17387565199999999</v>
      </c>
      <c r="G3" s="10">
        <v>-0.18045981</v>
      </c>
      <c r="H3" s="10">
        <v>-4.7087281000000002E-2</v>
      </c>
      <c r="I3" s="10">
        <v>-1.1748108E-2</v>
      </c>
      <c r="J3" s="20">
        <v>0.62744063400000005</v>
      </c>
    </row>
    <row r="4" spans="1:10" ht="17.399999999999999" customHeight="1">
      <c r="A4" s="15">
        <v>42</v>
      </c>
      <c r="B4" s="15" t="s">
        <v>167</v>
      </c>
      <c r="C4" s="84" t="s">
        <v>168</v>
      </c>
      <c r="D4" s="10">
        <v>0.60153192700000002</v>
      </c>
      <c r="E4" s="10">
        <v>3.0600809999999999E-2</v>
      </c>
      <c r="F4" s="10">
        <v>-1.8807895000000002E-2</v>
      </c>
      <c r="G4" s="10">
        <v>5.0252999999999999E-2</v>
      </c>
      <c r="H4" s="10">
        <v>4.4664263000000003E-2</v>
      </c>
      <c r="I4" s="10">
        <v>5.2535535000000001E-2</v>
      </c>
      <c r="J4" s="20">
        <v>0.48710648899999998</v>
      </c>
    </row>
    <row r="5" spans="1:10" ht="17.399999999999999" customHeight="1">
      <c r="A5" s="15">
        <v>26</v>
      </c>
      <c r="B5" s="15" t="s">
        <v>167</v>
      </c>
      <c r="C5" s="84" t="s">
        <v>184</v>
      </c>
      <c r="D5" s="10">
        <v>0.516544856</v>
      </c>
      <c r="E5" s="10">
        <v>6.7857272999999996E-2</v>
      </c>
      <c r="F5" s="10">
        <v>5.0846122000000001E-2</v>
      </c>
      <c r="G5" s="10">
        <v>-0.18153567900000001</v>
      </c>
      <c r="H5" s="10">
        <v>-5.3433381000000002E-2</v>
      </c>
      <c r="I5" s="10">
        <v>0.14484042799999999</v>
      </c>
      <c r="J5" s="20">
        <v>0.33836339100000001</v>
      </c>
    </row>
    <row r="6" spans="1:10" ht="17.399999999999999" customHeight="1">
      <c r="A6" s="15">
        <v>35</v>
      </c>
      <c r="B6" s="15" t="s">
        <v>167</v>
      </c>
      <c r="C6" s="84" t="s">
        <v>182</v>
      </c>
      <c r="D6" s="10">
        <v>0.50066260600000001</v>
      </c>
      <c r="E6" s="10">
        <v>9.8792125999999994E-2</v>
      </c>
      <c r="F6" s="10">
        <v>3.0941841000000001E-2</v>
      </c>
      <c r="G6" s="10">
        <v>5.5753535999999999E-2</v>
      </c>
      <c r="H6" s="10">
        <v>6.0070821000000003E-2</v>
      </c>
      <c r="I6" s="10">
        <v>2.8951520000000001E-2</v>
      </c>
      <c r="J6" s="20">
        <v>0.44921994500000001</v>
      </c>
    </row>
    <row r="7" spans="1:10" ht="17.399999999999999" customHeight="1">
      <c r="A7" s="15">
        <v>10</v>
      </c>
      <c r="B7" s="15" t="s">
        <v>167</v>
      </c>
      <c r="C7" s="91" t="s">
        <v>170</v>
      </c>
      <c r="D7" s="10">
        <v>0.36932906100000001</v>
      </c>
      <c r="E7" s="10">
        <v>0.281680661</v>
      </c>
      <c r="F7" s="10">
        <v>9.3199581000000004E-2</v>
      </c>
      <c r="G7" s="10">
        <v>-6.5813193000000006E-2</v>
      </c>
      <c r="H7" s="10">
        <v>-5.2930184999999998E-2</v>
      </c>
      <c r="I7" s="10">
        <v>0.17705764800000001</v>
      </c>
      <c r="J7" s="20">
        <v>0.50595578799999996</v>
      </c>
    </row>
    <row r="8" spans="1:10" ht="17.399999999999999" customHeight="1">
      <c r="A8" s="24">
        <v>7</v>
      </c>
      <c r="B8" s="24" t="s">
        <v>188</v>
      </c>
      <c r="C8" s="84" t="s">
        <v>195</v>
      </c>
      <c r="D8" s="40">
        <v>-5.8442289000000001E-2</v>
      </c>
      <c r="E8" s="40">
        <v>0.74173449300000005</v>
      </c>
      <c r="F8" s="40">
        <v>0.21080750000000001</v>
      </c>
      <c r="G8" s="40">
        <v>-2.9605927000000001E-2</v>
      </c>
      <c r="H8" s="40">
        <v>-1.4804377000000001E-2</v>
      </c>
      <c r="I8" s="40">
        <v>-1.3352598E-2</v>
      </c>
      <c r="J8" s="41">
        <v>0.63614253600000004</v>
      </c>
    </row>
    <row r="9" spans="1:10" ht="17.399999999999999" customHeight="1">
      <c r="A9" s="15">
        <v>28</v>
      </c>
      <c r="B9" s="15" t="s">
        <v>188</v>
      </c>
      <c r="C9" s="84" t="s">
        <v>193</v>
      </c>
      <c r="D9" s="10">
        <v>0.30294368700000002</v>
      </c>
      <c r="E9" s="10">
        <v>0.60991420299999999</v>
      </c>
      <c r="F9" s="10">
        <v>-0.12554327500000001</v>
      </c>
      <c r="G9" s="10">
        <v>9.9856213999999999E-2</v>
      </c>
      <c r="H9" s="10">
        <v>4.0005095999999997E-2</v>
      </c>
      <c r="I9" s="10">
        <v>-0.13585161000000001</v>
      </c>
      <c r="J9" s="20">
        <v>0.56991238</v>
      </c>
    </row>
    <row r="10" spans="1:10" ht="17.399999999999999" customHeight="1">
      <c r="A10" s="15">
        <v>5</v>
      </c>
      <c r="B10" s="15" t="s">
        <v>188</v>
      </c>
      <c r="C10" s="84" t="s">
        <v>199</v>
      </c>
      <c r="D10" s="10">
        <v>-0.12520020800000001</v>
      </c>
      <c r="E10" s="10">
        <v>0.56441912500000002</v>
      </c>
      <c r="F10" s="10">
        <v>0.10527719000000001</v>
      </c>
      <c r="G10" s="10">
        <v>0.14256538599999999</v>
      </c>
      <c r="H10" s="10">
        <v>-8.1111359999999997E-3</v>
      </c>
      <c r="I10" s="10">
        <v>5.4867397999999998E-2</v>
      </c>
      <c r="J10" s="20">
        <v>0.43010013499999999</v>
      </c>
    </row>
    <row r="11" spans="1:10" ht="17.399999999999999" customHeight="1">
      <c r="A11" s="15">
        <v>34</v>
      </c>
      <c r="B11" s="15" t="s">
        <v>188</v>
      </c>
      <c r="C11" s="84" t="s">
        <v>189</v>
      </c>
      <c r="D11" s="10">
        <v>0.19847935</v>
      </c>
      <c r="E11" s="10">
        <v>0.49165693500000002</v>
      </c>
      <c r="F11" s="10">
        <v>-0.17685393499999999</v>
      </c>
      <c r="G11" s="10">
        <v>0.16570080700000001</v>
      </c>
      <c r="H11" s="10">
        <v>-2.5154802E-2</v>
      </c>
      <c r="I11" s="10">
        <v>-5.9416724999999997E-2</v>
      </c>
      <c r="J11" s="20">
        <v>0.36167147900000002</v>
      </c>
    </row>
    <row r="12" spans="1:10" ht="17.399999999999999" customHeight="1">
      <c r="A12" s="16">
        <v>29</v>
      </c>
      <c r="B12" s="16" t="s">
        <v>188</v>
      </c>
      <c r="C12" s="91" t="s">
        <v>191</v>
      </c>
      <c r="D12" s="11">
        <v>0.21212430700000001</v>
      </c>
      <c r="E12" s="11">
        <v>0.48303715000000003</v>
      </c>
      <c r="F12" s="11">
        <v>-1.5957736E-2</v>
      </c>
      <c r="G12" s="11">
        <v>7.0049211E-2</v>
      </c>
      <c r="H12" s="11">
        <v>0.1412709</v>
      </c>
      <c r="I12" s="11">
        <v>-0.24733310999999999</v>
      </c>
      <c r="J12" s="22">
        <v>0.34250174799999999</v>
      </c>
    </row>
    <row r="13" spans="1:10" ht="17.399999999999999" customHeight="1">
      <c r="A13" s="15">
        <v>18</v>
      </c>
      <c r="B13" s="15" t="s">
        <v>207</v>
      </c>
      <c r="C13" s="84" t="s">
        <v>208</v>
      </c>
      <c r="D13" s="10">
        <v>-3.9731381000000003E-2</v>
      </c>
      <c r="E13" s="10">
        <v>0.15818995699999999</v>
      </c>
      <c r="F13" s="10">
        <v>0.69409687799999997</v>
      </c>
      <c r="G13" s="10">
        <v>-2.6208540000000002E-3</v>
      </c>
      <c r="H13" s="10">
        <v>-1.6805635999999999E-2</v>
      </c>
      <c r="I13" s="10">
        <v>-3.9869071999999998E-2</v>
      </c>
      <c r="J13" s="20">
        <v>0.53670127999999995</v>
      </c>
    </row>
    <row r="14" spans="1:10" ht="17.399999999999999" customHeight="1">
      <c r="A14" s="15">
        <v>16</v>
      </c>
      <c r="B14" s="15" t="s">
        <v>207</v>
      </c>
      <c r="C14" s="84" t="s">
        <v>273</v>
      </c>
      <c r="D14" s="10">
        <v>-0.13464083499999999</v>
      </c>
      <c r="E14" s="10">
        <v>-5.3370882000000001E-2</v>
      </c>
      <c r="F14" s="10">
        <v>0.66532872300000001</v>
      </c>
      <c r="G14" s="10">
        <v>5.3148989000000001E-2</v>
      </c>
      <c r="H14" s="10">
        <v>0.17974485200000001</v>
      </c>
      <c r="I14" s="10">
        <v>0.113212523</v>
      </c>
      <c r="J14" s="20">
        <v>0.57609649699999999</v>
      </c>
    </row>
    <row r="15" spans="1:10" ht="17.399999999999999" customHeight="1">
      <c r="A15" s="15">
        <v>37</v>
      </c>
      <c r="B15" s="15" t="s">
        <v>207</v>
      </c>
      <c r="C15" s="84" t="s">
        <v>272</v>
      </c>
      <c r="D15" s="10">
        <v>0.18963285299999999</v>
      </c>
      <c r="E15" s="10">
        <v>-0.29255203200000002</v>
      </c>
      <c r="F15" s="10">
        <v>0.63008557600000004</v>
      </c>
      <c r="G15" s="10">
        <v>0.103224818</v>
      </c>
      <c r="H15" s="10">
        <v>0.166309872</v>
      </c>
      <c r="I15" s="10">
        <v>-6.2958068000000006E-2</v>
      </c>
      <c r="J15" s="20">
        <v>0.549190917</v>
      </c>
    </row>
    <row r="16" spans="1:10" ht="17.399999999999999" customHeight="1">
      <c r="A16" s="15">
        <v>40</v>
      </c>
      <c r="B16" s="15" t="s">
        <v>207</v>
      </c>
      <c r="C16" s="91" t="s">
        <v>210</v>
      </c>
      <c r="D16" s="10">
        <v>0.23805680200000001</v>
      </c>
      <c r="E16" s="10">
        <v>0.22388086400000001</v>
      </c>
      <c r="F16" s="10">
        <v>0.45193422599999999</v>
      </c>
      <c r="G16" s="10">
        <v>4.9540432000000002E-2</v>
      </c>
      <c r="H16" s="10">
        <v>-4.7017680999999999E-2</v>
      </c>
      <c r="I16" s="10">
        <v>-0.11976084300000001</v>
      </c>
      <c r="J16" s="20">
        <v>0.48738552400000001</v>
      </c>
    </row>
    <row r="17" spans="1:10" ht="17.399999999999999" customHeight="1">
      <c r="A17" s="24">
        <v>20</v>
      </c>
      <c r="B17" s="24" t="s">
        <v>218</v>
      </c>
      <c r="C17" s="84" t="s">
        <v>219</v>
      </c>
      <c r="D17" s="40">
        <v>-0.16447685200000001</v>
      </c>
      <c r="E17" s="40">
        <v>0.153052777</v>
      </c>
      <c r="F17" s="40">
        <v>7.1550695999999997E-2</v>
      </c>
      <c r="G17" s="40">
        <v>0.70929266999999996</v>
      </c>
      <c r="H17" s="40">
        <v>-5.4260416999999998E-2</v>
      </c>
      <c r="I17" s="40">
        <v>0.120876345</v>
      </c>
      <c r="J17" s="41">
        <v>0.59625442299999998</v>
      </c>
    </row>
    <row r="18" spans="1:10" ht="17.399999999999999" customHeight="1">
      <c r="A18" s="15">
        <v>50</v>
      </c>
      <c r="B18" s="15" t="s">
        <v>218</v>
      </c>
      <c r="C18" s="84" t="s">
        <v>212</v>
      </c>
      <c r="D18" s="10">
        <v>-1.330461E-2</v>
      </c>
      <c r="E18" s="10">
        <v>8.6967053000000002E-2</v>
      </c>
      <c r="F18" s="10">
        <v>0.154448627</v>
      </c>
      <c r="G18" s="10">
        <v>0.69398582900000005</v>
      </c>
      <c r="H18" s="10">
        <v>-8.4714882000000005E-2</v>
      </c>
      <c r="I18" s="10">
        <v>-0.18238022300000001</v>
      </c>
      <c r="J18" s="20">
        <v>0.47522872700000002</v>
      </c>
    </row>
    <row r="19" spans="1:10" ht="17.399999999999999" customHeight="1">
      <c r="A19" s="16">
        <v>23</v>
      </c>
      <c r="B19" s="16" t="s">
        <v>218</v>
      </c>
      <c r="C19" s="91" t="s">
        <v>214</v>
      </c>
      <c r="D19" s="11">
        <v>1.9720577E-2</v>
      </c>
      <c r="E19" s="11">
        <v>6.6306513999999997E-2</v>
      </c>
      <c r="F19" s="11">
        <v>-4.5002900000000001E-4</v>
      </c>
      <c r="G19" s="11">
        <v>0.36650795800000002</v>
      </c>
      <c r="H19" s="11">
        <v>-6.7715210999999997E-2</v>
      </c>
      <c r="I19" s="11">
        <v>0.388613129</v>
      </c>
      <c r="J19" s="22">
        <v>0.43611484700000003</v>
      </c>
    </row>
    <row r="20" spans="1:10" ht="17.399999999999999" customHeight="1">
      <c r="A20" s="15">
        <v>17</v>
      </c>
      <c r="B20" s="15" t="s">
        <v>232</v>
      </c>
      <c r="C20" s="84" t="s">
        <v>233</v>
      </c>
      <c r="D20" s="10">
        <v>-0.208387775</v>
      </c>
      <c r="E20" s="10">
        <v>0.23287280199999999</v>
      </c>
      <c r="F20" s="10">
        <v>-6.3444898999999999E-2</v>
      </c>
      <c r="G20" s="10">
        <v>-1.7101195E-2</v>
      </c>
      <c r="H20" s="10">
        <v>0.83358418999999995</v>
      </c>
      <c r="I20" s="10">
        <v>4.8396841000000003E-2</v>
      </c>
      <c r="J20" s="20">
        <v>0.71465122599999997</v>
      </c>
    </row>
    <row r="21" spans="1:10" ht="17.399999999999999" customHeight="1">
      <c r="A21" s="15">
        <v>21</v>
      </c>
      <c r="B21" s="15" t="s">
        <v>232</v>
      </c>
      <c r="C21" s="84" t="s">
        <v>239</v>
      </c>
      <c r="D21" s="10">
        <v>3.3584186000000002E-2</v>
      </c>
      <c r="E21" s="10">
        <v>9.3501657000000002E-2</v>
      </c>
      <c r="F21" s="10">
        <v>-0.248491725</v>
      </c>
      <c r="G21" s="10">
        <v>-1.7742107999999999E-2</v>
      </c>
      <c r="H21" s="10">
        <v>0.801329658</v>
      </c>
      <c r="I21" s="10">
        <v>3.1879158999999997E-2</v>
      </c>
      <c r="J21" s="20">
        <v>0.60800649100000004</v>
      </c>
    </row>
    <row r="22" spans="1:10" ht="17.399999999999999" customHeight="1">
      <c r="A22" s="15">
        <v>13</v>
      </c>
      <c r="B22" s="15" t="s">
        <v>232</v>
      </c>
      <c r="C22" s="84" t="s">
        <v>235</v>
      </c>
      <c r="D22" s="10">
        <v>-3.7552844000000002E-2</v>
      </c>
      <c r="E22" s="10">
        <v>2.6155718000000001E-2</v>
      </c>
      <c r="F22" s="10">
        <v>0.186586323</v>
      </c>
      <c r="G22" s="10">
        <v>-9.6261484999999994E-2</v>
      </c>
      <c r="H22" s="10">
        <v>0.64771219099999999</v>
      </c>
      <c r="I22" s="10">
        <v>5.4565640999999998E-2</v>
      </c>
      <c r="J22" s="20">
        <v>0.53090871399999995</v>
      </c>
    </row>
    <row r="23" spans="1:10" ht="17.399999999999999" customHeight="1">
      <c r="A23" s="15">
        <v>38</v>
      </c>
      <c r="B23" s="15" t="s">
        <v>232</v>
      </c>
      <c r="C23" s="91" t="s">
        <v>237</v>
      </c>
      <c r="D23" s="10">
        <v>0.19623274900000001</v>
      </c>
      <c r="E23" s="10">
        <v>-0.21404134599999999</v>
      </c>
      <c r="F23" s="10">
        <v>0.34958242899999997</v>
      </c>
      <c r="G23" s="10">
        <v>-0.113713331</v>
      </c>
      <c r="H23" s="10">
        <v>0.59020563999999998</v>
      </c>
      <c r="I23" s="10">
        <v>-4.238744E-3</v>
      </c>
      <c r="J23" s="20">
        <v>0.59821510499999997</v>
      </c>
    </row>
    <row r="24" spans="1:10" ht="17.399999999999999" customHeight="1">
      <c r="A24" s="24">
        <v>8</v>
      </c>
      <c r="B24" s="24" t="s">
        <v>242</v>
      </c>
      <c r="C24" s="84" t="s">
        <v>243</v>
      </c>
      <c r="D24" s="40">
        <v>8.2233536999999995E-2</v>
      </c>
      <c r="E24" s="40">
        <v>-0.17798438499999999</v>
      </c>
      <c r="F24" s="40">
        <v>0.134295465</v>
      </c>
      <c r="G24" s="40">
        <v>1.007596E-2</v>
      </c>
      <c r="H24" s="40">
        <v>-1.6001969000000001E-2</v>
      </c>
      <c r="I24" s="40">
        <v>0.68993943599999996</v>
      </c>
      <c r="J24" s="41">
        <v>0.48375582700000003</v>
      </c>
    </row>
    <row r="25" spans="1:10" ht="17.399999999999999" customHeight="1">
      <c r="A25" s="15">
        <v>6</v>
      </c>
      <c r="B25" s="15" t="s">
        <v>167</v>
      </c>
      <c r="C25" s="84" t="s">
        <v>180</v>
      </c>
      <c r="D25" s="10">
        <v>0.110310849</v>
      </c>
      <c r="E25" s="10">
        <v>-8.2406279999999998E-3</v>
      </c>
      <c r="F25" s="10">
        <v>-3.9441601999999999E-2</v>
      </c>
      <c r="G25" s="10">
        <v>-1.289832E-2</v>
      </c>
      <c r="H25" s="10">
        <v>-8.3624093999999996E-2</v>
      </c>
      <c r="I25" s="10">
        <v>0.67721029799999999</v>
      </c>
      <c r="J25" s="20">
        <v>0.44825029</v>
      </c>
    </row>
    <row r="26" spans="1:10" ht="17.399999999999999" customHeight="1">
      <c r="A26" s="15">
        <v>32</v>
      </c>
      <c r="B26" s="15" t="s">
        <v>218</v>
      </c>
      <c r="C26" s="84" t="s">
        <v>224</v>
      </c>
      <c r="D26" s="10">
        <v>0.14583209</v>
      </c>
      <c r="E26" s="10">
        <v>-6.0821831E-2</v>
      </c>
      <c r="F26" s="10">
        <v>-6.2850429999999997E-3</v>
      </c>
      <c r="G26" s="10">
        <v>0.21239365399999999</v>
      </c>
      <c r="H26" s="10">
        <v>2.1738701999999999E-2</v>
      </c>
      <c r="I26" s="10">
        <v>0.494585783</v>
      </c>
      <c r="J26" s="20">
        <v>0.488678214</v>
      </c>
    </row>
    <row r="27" spans="1:10" ht="17.399999999999999" customHeight="1">
      <c r="A27" s="16">
        <v>15</v>
      </c>
      <c r="B27" s="16" t="s">
        <v>167</v>
      </c>
      <c r="C27" s="91" t="s">
        <v>186</v>
      </c>
      <c r="D27" s="11">
        <v>0.13819669100000001</v>
      </c>
      <c r="E27" s="11">
        <v>-2.6094317999999998E-2</v>
      </c>
      <c r="F27" s="11">
        <v>-0.169301286</v>
      </c>
      <c r="G27" s="11">
        <v>0.146374649</v>
      </c>
      <c r="H27" s="11">
        <v>0.17477057600000001</v>
      </c>
      <c r="I27" s="11">
        <v>0.46636173199999997</v>
      </c>
      <c r="J27" s="22">
        <v>0.47369340599999998</v>
      </c>
    </row>
  </sheetData>
  <conditionalFormatting sqref="D2:I27">
    <cfRule type="cellIs" dxfId="2" priority="1" operator="notBetween">
      <formula>-0.3</formula>
      <formula>0.3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zoomScale="110" zoomScaleNormal="11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35" sqref="C35"/>
    </sheetView>
  </sheetViews>
  <sheetFormatPr baseColWidth="10" defaultColWidth="11.59765625" defaultRowHeight="13.8"/>
  <cols>
    <col min="1" max="1" width="4.296875" style="15" bestFit="1" customWidth="1"/>
    <col min="2" max="2" width="8.69921875" style="15" customWidth="1"/>
    <col min="3" max="3" width="116" style="1" bestFit="1" customWidth="1"/>
    <col min="4" max="9" width="6.8984375" style="8" customWidth="1"/>
    <col min="10" max="10" width="13.69921875" style="8" customWidth="1"/>
    <col min="11" max="16384" width="11.59765625" style="1"/>
  </cols>
  <sheetData>
    <row r="1" spans="1:10" s="12" customFormat="1" ht="27.6">
      <c r="A1" s="18" t="s">
        <v>157</v>
      </c>
      <c r="B1" s="18" t="s">
        <v>158</v>
      </c>
      <c r="C1" s="17" t="s">
        <v>159</v>
      </c>
      <c r="D1" s="17" t="s">
        <v>160</v>
      </c>
      <c r="E1" s="17" t="s">
        <v>161</v>
      </c>
      <c r="F1" s="17" t="s">
        <v>162</v>
      </c>
      <c r="G1" s="17" t="s">
        <v>163</v>
      </c>
      <c r="H1" s="17" t="s">
        <v>164</v>
      </c>
      <c r="I1" s="17" t="s">
        <v>165</v>
      </c>
      <c r="J1" s="23" t="s">
        <v>166</v>
      </c>
    </row>
    <row r="2" spans="1:10" ht="17.399999999999999" customHeight="1">
      <c r="A2" s="24">
        <v>27</v>
      </c>
      <c r="B2" s="24" t="s">
        <v>167</v>
      </c>
      <c r="C2" s="84" t="s">
        <v>172</v>
      </c>
      <c r="D2" s="40">
        <v>0.64241023399999997</v>
      </c>
      <c r="E2" s="40">
        <v>0.27100660100000001</v>
      </c>
      <c r="F2" s="40">
        <v>0.16103906300000001</v>
      </c>
      <c r="G2" s="40">
        <v>-0.17343072000000001</v>
      </c>
      <c r="H2" s="40">
        <v>-4.2951488000000003E-2</v>
      </c>
      <c r="I2" s="40">
        <v>-5.2630806000000002E-2</v>
      </c>
      <c r="J2" s="41">
        <v>0.63914416200000002</v>
      </c>
    </row>
    <row r="3" spans="1:10" ht="17.399999999999999" customHeight="1">
      <c r="A3" s="15">
        <v>41</v>
      </c>
      <c r="B3" s="15" t="s">
        <v>167</v>
      </c>
      <c r="C3" s="84" t="s">
        <v>176</v>
      </c>
      <c r="D3" s="10">
        <v>0.60693594900000003</v>
      </c>
      <c r="E3" s="10">
        <v>-0.16070456299999999</v>
      </c>
      <c r="F3" s="10">
        <v>-0.100408979</v>
      </c>
      <c r="G3" s="10">
        <v>0.14346793999999999</v>
      </c>
      <c r="H3" s="10">
        <v>5.2561910000000003E-2</v>
      </c>
      <c r="I3" s="10">
        <v>9.5466892999999997E-2</v>
      </c>
      <c r="J3" s="20">
        <v>0.41382491999999998</v>
      </c>
    </row>
    <row r="4" spans="1:10" ht="17.399999999999999" customHeight="1">
      <c r="A4" s="15">
        <v>42</v>
      </c>
      <c r="B4" s="15" t="s">
        <v>167</v>
      </c>
      <c r="C4" s="84" t="s">
        <v>168</v>
      </c>
      <c r="D4" s="10">
        <v>0.59115652600000002</v>
      </c>
      <c r="E4" s="10">
        <v>2.2165445999999998E-2</v>
      </c>
      <c r="F4" s="10">
        <v>-2.3346492999999999E-2</v>
      </c>
      <c r="G4" s="10">
        <v>6.035828E-2</v>
      </c>
      <c r="H4" s="10">
        <v>4.5557366000000002E-2</v>
      </c>
      <c r="I4" s="10">
        <v>6.0668785000000003E-2</v>
      </c>
      <c r="J4" s="20">
        <v>0.47975819800000002</v>
      </c>
    </row>
    <row r="5" spans="1:10" ht="17.399999999999999" customHeight="1">
      <c r="A5" s="15">
        <v>26</v>
      </c>
      <c r="B5" s="15" t="s">
        <v>167</v>
      </c>
      <c r="C5" s="84" t="s">
        <v>184</v>
      </c>
      <c r="D5" s="10">
        <v>0.53303447800000003</v>
      </c>
      <c r="E5" s="10">
        <v>6.1671902000000001E-2</v>
      </c>
      <c r="F5" s="10">
        <v>4.5170111999999998E-2</v>
      </c>
      <c r="G5" s="10">
        <v>-0.17602647900000001</v>
      </c>
      <c r="H5" s="10">
        <v>-3.9245928999999999E-2</v>
      </c>
      <c r="I5" s="10">
        <v>0.12122237600000001</v>
      </c>
      <c r="J5" s="20">
        <v>0.33796462900000002</v>
      </c>
    </row>
    <row r="6" spans="1:10" ht="17.399999999999999" customHeight="1">
      <c r="A6" s="15">
        <v>35</v>
      </c>
      <c r="B6" s="15" t="s">
        <v>167</v>
      </c>
      <c r="C6" s="84" t="s">
        <v>182</v>
      </c>
      <c r="D6" s="10">
        <v>0.48409197599999998</v>
      </c>
      <c r="E6" s="10">
        <v>8.2479126E-2</v>
      </c>
      <c r="F6" s="10">
        <v>1.4401089000000001E-2</v>
      </c>
      <c r="G6" s="10">
        <v>5.9703188999999997E-2</v>
      </c>
      <c r="H6" s="10">
        <v>6.7446691000000003E-2</v>
      </c>
      <c r="I6" s="10">
        <v>7.1239563000000006E-2</v>
      </c>
      <c r="J6" s="20">
        <v>0.45194617599999998</v>
      </c>
    </row>
    <row r="7" spans="1:10" ht="17.399999999999999" customHeight="1">
      <c r="A7" s="15">
        <v>10</v>
      </c>
      <c r="B7" s="15" t="s">
        <v>167</v>
      </c>
      <c r="C7" s="91" t="s">
        <v>170</v>
      </c>
      <c r="D7" s="10">
        <v>0.38484865899999998</v>
      </c>
      <c r="E7" s="10">
        <v>0.28060843099999999</v>
      </c>
      <c r="F7" s="10">
        <v>9.1714399000000002E-2</v>
      </c>
      <c r="G7" s="10">
        <v>-6.4825421999999994E-2</v>
      </c>
      <c r="H7" s="10">
        <v>-2.8879289999999998E-2</v>
      </c>
      <c r="I7" s="10">
        <v>0.140075696</v>
      </c>
      <c r="J7" s="20">
        <v>0.50204108199999997</v>
      </c>
    </row>
    <row r="8" spans="1:10" ht="17.399999999999999" customHeight="1">
      <c r="A8" s="24">
        <v>7</v>
      </c>
      <c r="B8" s="24" t="s">
        <v>188</v>
      </c>
      <c r="C8" s="84" t="s">
        <v>195</v>
      </c>
      <c r="D8" s="40">
        <v>-6.4639328999999995E-2</v>
      </c>
      <c r="E8" s="40">
        <v>0.75032751099999995</v>
      </c>
      <c r="F8" s="40">
        <v>0.21635201600000001</v>
      </c>
      <c r="G8" s="40">
        <v>-3.6891405000000002E-2</v>
      </c>
      <c r="H8" s="40">
        <v>-5.2622249999999997E-3</v>
      </c>
      <c r="I8" s="40">
        <v>-2.2824626000000001E-2</v>
      </c>
      <c r="J8" s="41">
        <v>0.63827901799999998</v>
      </c>
    </row>
    <row r="9" spans="1:10" ht="17.399999999999999" customHeight="1">
      <c r="A9" s="15">
        <v>28</v>
      </c>
      <c r="B9" s="15" t="s">
        <v>188</v>
      </c>
      <c r="C9" s="84" t="s">
        <v>193</v>
      </c>
      <c r="D9" s="10">
        <v>0.31211417499999999</v>
      </c>
      <c r="E9" s="10">
        <v>0.60591020500000004</v>
      </c>
      <c r="F9" s="10">
        <v>-0.13510507999999999</v>
      </c>
      <c r="G9" s="10">
        <v>0.106706859</v>
      </c>
      <c r="H9" s="10">
        <v>4.2832491E-2</v>
      </c>
      <c r="I9" s="10">
        <v>-0.15099586600000001</v>
      </c>
      <c r="J9" s="20">
        <v>0.567607266</v>
      </c>
    </row>
    <row r="10" spans="1:10" ht="17.399999999999999" customHeight="1">
      <c r="A10" s="15">
        <v>5</v>
      </c>
      <c r="B10" s="15" t="s">
        <v>188</v>
      </c>
      <c r="C10" s="84" t="s">
        <v>199</v>
      </c>
      <c r="D10" s="10">
        <v>-0.13764462699999999</v>
      </c>
      <c r="E10" s="10">
        <v>0.56831357000000005</v>
      </c>
      <c r="F10" s="10">
        <v>0.11100006499999999</v>
      </c>
      <c r="G10" s="10">
        <v>0.13441446000000001</v>
      </c>
      <c r="H10" s="10">
        <v>5.4189149999999998E-3</v>
      </c>
      <c r="I10" s="10">
        <v>5.5754136000000003E-2</v>
      </c>
      <c r="J10" s="20">
        <v>0.43271094100000002</v>
      </c>
    </row>
    <row r="11" spans="1:10" ht="17.399999999999999" customHeight="1">
      <c r="A11" s="15">
        <v>34</v>
      </c>
      <c r="B11" s="15" t="s">
        <v>188</v>
      </c>
      <c r="C11" s="84" t="s">
        <v>189</v>
      </c>
      <c r="D11" s="10">
        <v>0.18670203099999999</v>
      </c>
      <c r="E11" s="10">
        <v>0.48577010999999998</v>
      </c>
      <c r="F11" s="10">
        <v>-0.184213035</v>
      </c>
      <c r="G11" s="10">
        <v>0.16373560600000001</v>
      </c>
      <c r="H11" s="10">
        <v>-1.9260188000000001E-2</v>
      </c>
      <c r="I11" s="10">
        <v>-3.7121845000000001E-2</v>
      </c>
      <c r="J11" s="20">
        <v>0.36083430900000002</v>
      </c>
    </row>
    <row r="12" spans="1:10" ht="17.399999999999999" customHeight="1">
      <c r="A12" s="16">
        <v>29</v>
      </c>
      <c r="B12" s="16" t="s">
        <v>188</v>
      </c>
      <c r="C12" s="91" t="s">
        <v>191</v>
      </c>
      <c r="D12" s="11">
        <v>0.20441276799999999</v>
      </c>
      <c r="E12" s="11">
        <v>0.47010344300000001</v>
      </c>
      <c r="F12" s="11">
        <v>-4.0949421999999999E-2</v>
      </c>
      <c r="G12" s="11">
        <v>7.6155134999999999E-2</v>
      </c>
      <c r="H12" s="11">
        <v>0.14204299100000001</v>
      </c>
      <c r="I12" s="11">
        <v>-0.21255755000000001</v>
      </c>
      <c r="J12" s="22">
        <v>0.34038223899999998</v>
      </c>
    </row>
    <row r="13" spans="1:10" ht="17.399999999999999" customHeight="1">
      <c r="A13" s="15">
        <v>18</v>
      </c>
      <c r="B13" s="15" t="s">
        <v>207</v>
      </c>
      <c r="C13" s="84" t="s">
        <v>208</v>
      </c>
      <c r="D13" s="10">
        <v>-5.1510898999999999E-2</v>
      </c>
      <c r="E13" s="10">
        <v>0.15663223000000001</v>
      </c>
      <c r="F13" s="10">
        <v>0.69642302899999997</v>
      </c>
      <c r="G13" s="10">
        <v>5.4632109999999999E-3</v>
      </c>
      <c r="H13" s="10">
        <v>-4.0908393000000001E-2</v>
      </c>
      <c r="I13" s="10">
        <v>-1.7572355000000001E-2</v>
      </c>
      <c r="J13" s="20">
        <v>0.53154937099999999</v>
      </c>
    </row>
    <row r="14" spans="1:10" ht="17.399999999999999" customHeight="1">
      <c r="A14" s="15">
        <v>16</v>
      </c>
      <c r="B14" s="15" t="s">
        <v>207</v>
      </c>
      <c r="C14" s="84" t="s">
        <v>273</v>
      </c>
      <c r="D14" s="10">
        <v>-0.15992947499999999</v>
      </c>
      <c r="E14" s="10">
        <v>-5.3172272E-2</v>
      </c>
      <c r="F14" s="10">
        <v>0.68756697700000002</v>
      </c>
      <c r="G14" s="10">
        <v>4.6212924000000002E-2</v>
      </c>
      <c r="H14" s="10">
        <v>0.165895775</v>
      </c>
      <c r="I14" s="10">
        <v>0.13186140900000001</v>
      </c>
      <c r="J14" s="20">
        <v>0.58182889699999996</v>
      </c>
    </row>
    <row r="15" spans="1:10" ht="17.399999999999999" customHeight="1">
      <c r="A15" s="15">
        <v>37</v>
      </c>
      <c r="B15" s="15" t="s">
        <v>207</v>
      </c>
      <c r="C15" s="84" t="s">
        <v>272</v>
      </c>
      <c r="D15" s="10">
        <v>0.17225982000000001</v>
      </c>
      <c r="E15" s="10">
        <v>-0.29825438399999998</v>
      </c>
      <c r="F15" s="10">
        <v>0.63363009000000003</v>
      </c>
      <c r="G15" s="10">
        <v>0.114005313</v>
      </c>
      <c r="H15" s="10">
        <v>0.12876447699999999</v>
      </c>
      <c r="I15" s="10">
        <v>-3.2667889999999998E-2</v>
      </c>
      <c r="J15" s="20">
        <v>0.54410630299999996</v>
      </c>
    </row>
    <row r="16" spans="1:10" ht="17.399999999999999" customHeight="1">
      <c r="A16" s="15">
        <v>40</v>
      </c>
      <c r="B16" s="15" t="s">
        <v>207</v>
      </c>
      <c r="C16" s="91" t="s">
        <v>210</v>
      </c>
      <c r="D16" s="10">
        <v>0.23268222799999999</v>
      </c>
      <c r="E16" s="10">
        <v>0.217781318</v>
      </c>
      <c r="F16" s="10">
        <v>0.44879195700000002</v>
      </c>
      <c r="G16" s="10">
        <v>6.0182274000000001E-2</v>
      </c>
      <c r="H16" s="10">
        <v>-7.2612256E-2</v>
      </c>
      <c r="I16" s="10">
        <v>-9.8564493000000003E-2</v>
      </c>
      <c r="J16" s="20">
        <v>0.48646953900000001</v>
      </c>
    </row>
    <row r="17" spans="1:10" ht="17.399999999999999" customHeight="1">
      <c r="A17" s="24">
        <v>50</v>
      </c>
      <c r="B17" s="24" t="s">
        <v>218</v>
      </c>
      <c r="C17" s="84" t="s">
        <v>212</v>
      </c>
      <c r="D17" s="40">
        <v>-8.0149660000000001E-3</v>
      </c>
      <c r="E17" s="40">
        <v>7.6676566000000002E-2</v>
      </c>
      <c r="F17" s="40">
        <v>0.135957416</v>
      </c>
      <c r="G17" s="40">
        <v>0.71004460899999999</v>
      </c>
      <c r="H17" s="40">
        <v>-9.7672117000000003E-2</v>
      </c>
      <c r="I17" s="40">
        <v>-0.17440897299999999</v>
      </c>
      <c r="J17" s="41">
        <v>0.47974461400000001</v>
      </c>
    </row>
    <row r="18" spans="1:10" ht="17.399999999999999" customHeight="1">
      <c r="A18" s="15">
        <v>20</v>
      </c>
      <c r="B18" s="15" t="s">
        <v>218</v>
      </c>
      <c r="C18" s="84" t="s">
        <v>219</v>
      </c>
      <c r="D18" s="10">
        <v>-0.15533654699999999</v>
      </c>
      <c r="E18" s="10">
        <v>0.151065858</v>
      </c>
      <c r="F18" s="10">
        <v>7.1850950999999996E-2</v>
      </c>
      <c r="G18" s="10">
        <v>0.70332008599999996</v>
      </c>
      <c r="H18" s="10">
        <v>-3.3091748999999997E-2</v>
      </c>
      <c r="I18" s="10">
        <v>9.1418027999999998E-2</v>
      </c>
      <c r="J18" s="20">
        <v>0.58759422400000005</v>
      </c>
    </row>
    <row r="19" spans="1:10" ht="17.399999999999999" customHeight="1">
      <c r="A19" s="15">
        <v>23</v>
      </c>
      <c r="B19" s="15" t="s">
        <v>218</v>
      </c>
      <c r="C19" s="91" t="s">
        <v>214</v>
      </c>
      <c r="D19" s="10">
        <v>1.7749810000000001E-2</v>
      </c>
      <c r="E19" s="10">
        <v>6.6782300000000003E-2</v>
      </c>
      <c r="F19" s="10">
        <v>1.0146662000000001E-2</v>
      </c>
      <c r="G19" s="10">
        <v>0.35786951299999997</v>
      </c>
      <c r="H19" s="10">
        <v>-2.7180205999999998E-2</v>
      </c>
      <c r="I19" s="10">
        <v>0.35658569800000001</v>
      </c>
      <c r="J19" s="20">
        <v>0.431938192</v>
      </c>
    </row>
    <row r="20" spans="1:10" ht="17.399999999999999" customHeight="1">
      <c r="A20" s="24">
        <v>17</v>
      </c>
      <c r="B20" s="24" t="s">
        <v>232</v>
      </c>
      <c r="C20" s="84" t="s">
        <v>233</v>
      </c>
      <c r="D20" s="40">
        <v>-0.20884195999999999</v>
      </c>
      <c r="E20" s="40">
        <v>0.22879190599999999</v>
      </c>
      <c r="F20" s="40">
        <v>-5.7946104999999998E-2</v>
      </c>
      <c r="G20" s="40">
        <v>-2.4109354999999999E-2</v>
      </c>
      <c r="H20" s="40">
        <v>0.86747348400000002</v>
      </c>
      <c r="I20" s="40">
        <v>3.1356579999999999E-3</v>
      </c>
      <c r="J20" s="41">
        <v>0.70709650800000001</v>
      </c>
    </row>
    <row r="21" spans="1:10" ht="17.399999999999999" customHeight="1">
      <c r="A21" s="15">
        <v>21</v>
      </c>
      <c r="B21" s="15" t="s">
        <v>232</v>
      </c>
      <c r="C21" s="84" t="s">
        <v>239</v>
      </c>
      <c r="D21" s="10">
        <v>2.5334819000000001E-2</v>
      </c>
      <c r="E21" s="10">
        <v>8.7752490000000002E-2</v>
      </c>
      <c r="F21" s="10">
        <v>-0.25068428500000001</v>
      </c>
      <c r="G21" s="10">
        <v>-2.1803188000000001E-2</v>
      </c>
      <c r="H21" s="10">
        <v>0.83818121499999998</v>
      </c>
      <c r="I21" s="10">
        <v>-3.9236700000000002E-4</v>
      </c>
      <c r="J21" s="20">
        <v>0.60731083399999997</v>
      </c>
    </row>
    <row r="22" spans="1:10" ht="17.399999999999999" customHeight="1">
      <c r="A22" s="15">
        <v>13</v>
      </c>
      <c r="B22" s="15" t="s">
        <v>232</v>
      </c>
      <c r="C22" s="84" t="s">
        <v>235</v>
      </c>
      <c r="D22" s="10">
        <v>-4.3834716000000003E-2</v>
      </c>
      <c r="E22" s="10">
        <v>2.2900909000000001E-2</v>
      </c>
      <c r="F22" s="10">
        <v>0.18940970100000001</v>
      </c>
      <c r="G22" s="10">
        <v>-9.9923863000000002E-2</v>
      </c>
      <c r="H22" s="10">
        <v>0.66958899400000005</v>
      </c>
      <c r="I22" s="10">
        <v>2.9826959E-2</v>
      </c>
      <c r="J22" s="20">
        <v>0.53418160000000003</v>
      </c>
    </row>
    <row r="23" spans="1:10" ht="17.399999999999999" customHeight="1">
      <c r="A23" s="15">
        <v>38</v>
      </c>
      <c r="B23" s="15" t="s">
        <v>232</v>
      </c>
      <c r="C23" s="84" t="s">
        <v>237</v>
      </c>
      <c r="D23" s="10">
        <v>0.20428195499999999</v>
      </c>
      <c r="E23" s="10">
        <v>-0.22037215600000001</v>
      </c>
      <c r="F23" s="10">
        <v>0.35049767500000001</v>
      </c>
      <c r="G23" s="10">
        <v>-0.105955194</v>
      </c>
      <c r="H23" s="10">
        <v>0.59342219299999999</v>
      </c>
      <c r="I23" s="10">
        <v>-4.0584224000000002E-2</v>
      </c>
      <c r="J23" s="20">
        <v>0.59969003899999995</v>
      </c>
    </row>
    <row r="24" spans="1:10" ht="17.399999999999999" customHeight="1">
      <c r="A24" s="16">
        <v>3</v>
      </c>
      <c r="B24" s="16" t="s">
        <v>232</v>
      </c>
      <c r="C24" s="91" t="s">
        <v>241</v>
      </c>
      <c r="D24" s="11">
        <v>4.3957489000000002E-2</v>
      </c>
      <c r="E24" s="11">
        <v>6.4743171000000002E-2</v>
      </c>
      <c r="F24" s="11">
        <v>-3.7336318E-2</v>
      </c>
      <c r="G24" s="11">
        <v>6.1085559999999997E-2</v>
      </c>
      <c r="H24" s="11">
        <v>0.28160111399999999</v>
      </c>
      <c r="I24" s="11">
        <v>0.35839463900000001</v>
      </c>
      <c r="J24" s="22">
        <v>0.44269321499999997</v>
      </c>
    </row>
    <row r="25" spans="1:10" ht="17.399999999999999" customHeight="1">
      <c r="A25" s="15">
        <v>6</v>
      </c>
      <c r="B25" s="15" t="s">
        <v>167</v>
      </c>
      <c r="C25" s="84" t="s">
        <v>180</v>
      </c>
      <c r="D25" s="10">
        <v>8.7721854000000002E-2</v>
      </c>
      <c r="E25" s="10">
        <v>-6.4876639999999998E-3</v>
      </c>
      <c r="F25" s="10">
        <v>-9.3998699999999994E-3</v>
      </c>
      <c r="G25" s="10">
        <v>-3.8680048000000002E-2</v>
      </c>
      <c r="H25" s="10">
        <v>-3.4073613000000003E-2</v>
      </c>
      <c r="I25" s="10">
        <v>0.66972274099999995</v>
      </c>
      <c r="J25" s="20">
        <v>0.46085559399999998</v>
      </c>
    </row>
    <row r="26" spans="1:10" ht="17.399999999999999" customHeight="1">
      <c r="A26" s="15">
        <v>8</v>
      </c>
      <c r="B26" s="15" t="s">
        <v>242</v>
      </c>
      <c r="C26" s="84" t="s">
        <v>243</v>
      </c>
      <c r="D26" s="10">
        <v>7.1147401999999998E-2</v>
      </c>
      <c r="E26" s="10">
        <v>-0.16801016199999999</v>
      </c>
      <c r="F26" s="10">
        <v>0.162532645</v>
      </c>
      <c r="G26" s="10">
        <v>-1.0183664E-2</v>
      </c>
      <c r="H26" s="10">
        <v>4.0748806999999998E-2</v>
      </c>
      <c r="I26" s="10">
        <v>0.64568827500000003</v>
      </c>
      <c r="J26" s="20">
        <v>0.47588776700000002</v>
      </c>
    </row>
    <row r="27" spans="1:10" ht="17.399999999999999" customHeight="1">
      <c r="A27" s="15">
        <v>15</v>
      </c>
      <c r="B27" s="15" t="s">
        <v>167</v>
      </c>
      <c r="C27" s="84" t="s">
        <v>186</v>
      </c>
      <c r="D27" s="10">
        <v>0.117836516</v>
      </c>
      <c r="E27" s="10">
        <v>-3.5002131999999998E-2</v>
      </c>
      <c r="F27" s="10">
        <v>-0.163183574</v>
      </c>
      <c r="G27" s="10">
        <v>0.132408356</v>
      </c>
      <c r="H27" s="10">
        <v>0.227216216</v>
      </c>
      <c r="I27" s="10">
        <v>0.46678703500000002</v>
      </c>
      <c r="J27" s="20">
        <v>0.49350527300000002</v>
      </c>
    </row>
    <row r="28" spans="1:10" ht="17.399999999999999" customHeight="1">
      <c r="A28" s="16">
        <v>32</v>
      </c>
      <c r="B28" s="16" t="s">
        <v>218</v>
      </c>
      <c r="C28" s="91" t="s">
        <v>224</v>
      </c>
      <c r="D28" s="11">
        <v>0.134549047</v>
      </c>
      <c r="E28" s="11">
        <v>-5.8091737999999997E-2</v>
      </c>
      <c r="F28" s="11">
        <v>1.5744993999999998E-2</v>
      </c>
      <c r="G28" s="11">
        <v>0.198769111</v>
      </c>
      <c r="H28" s="11">
        <v>6.1619172E-2</v>
      </c>
      <c r="I28" s="11">
        <v>0.46268860099999998</v>
      </c>
      <c r="J28" s="22">
        <v>0.47945822100000002</v>
      </c>
    </row>
  </sheetData>
  <conditionalFormatting sqref="D2:I28">
    <cfRule type="cellIs" dxfId="1" priority="1" operator="notBetween">
      <formula>-0.3</formula>
      <formula>0.3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zoomScale="110" zoomScaleNormal="110" workbookViewId="0">
      <pane ySplit="1" topLeftCell="A2" activePane="bottomLeft" state="frozen"/>
      <selection pane="bottomLeft" activeCell="C37" sqref="C37"/>
    </sheetView>
  </sheetViews>
  <sheetFormatPr baseColWidth="10" defaultColWidth="11.59765625" defaultRowHeight="13.8"/>
  <cols>
    <col min="1" max="1" width="4.296875" style="15" bestFit="1" customWidth="1"/>
    <col min="2" max="2" width="8.69921875" style="15" customWidth="1"/>
    <col min="3" max="3" width="116" style="1" bestFit="1" customWidth="1"/>
    <col min="4" max="9" width="6.8984375" style="8" customWidth="1"/>
    <col min="10" max="10" width="13.69921875" style="8" customWidth="1"/>
    <col min="11" max="16384" width="11.59765625" style="1"/>
  </cols>
  <sheetData>
    <row r="1" spans="1:10" s="12" customFormat="1" ht="27.6">
      <c r="A1" s="18" t="s">
        <v>157</v>
      </c>
      <c r="B1" s="18" t="s">
        <v>158</v>
      </c>
      <c r="C1" s="17" t="s">
        <v>159</v>
      </c>
      <c r="D1" s="17" t="s">
        <v>160</v>
      </c>
      <c r="E1" s="17" t="s">
        <v>161</v>
      </c>
      <c r="F1" s="17" t="s">
        <v>162</v>
      </c>
      <c r="G1" s="17" t="s">
        <v>163</v>
      </c>
      <c r="H1" s="17" t="s">
        <v>164</v>
      </c>
      <c r="I1" s="17" t="s">
        <v>165</v>
      </c>
      <c r="J1" s="23" t="s">
        <v>166</v>
      </c>
    </row>
    <row r="2" spans="1:10" ht="17.399999999999999" customHeight="1">
      <c r="A2" s="24">
        <v>41</v>
      </c>
      <c r="B2" s="24" t="s">
        <v>167</v>
      </c>
      <c r="C2" s="84" t="s">
        <v>176</v>
      </c>
      <c r="D2" s="40">
        <v>0.61993876299999995</v>
      </c>
      <c r="E2" s="40">
        <v>-0.14626118199999999</v>
      </c>
      <c r="F2" s="40">
        <v>-9.0896201999999995E-2</v>
      </c>
      <c r="G2" s="40">
        <v>0.134523537</v>
      </c>
      <c r="H2" s="40">
        <v>5.1624220999999998E-2</v>
      </c>
      <c r="I2" s="40">
        <v>6.9405873000000007E-2</v>
      </c>
      <c r="J2" s="41">
        <v>0.41893623400000002</v>
      </c>
    </row>
    <row r="3" spans="1:10" ht="17.399999999999999" customHeight="1">
      <c r="A3" s="15">
        <v>27</v>
      </c>
      <c r="B3" s="15" t="s">
        <v>167</v>
      </c>
      <c r="C3" s="84" t="s">
        <v>172</v>
      </c>
      <c r="D3" s="10">
        <v>0.60314286399999995</v>
      </c>
      <c r="E3" s="10">
        <v>0.27625307900000001</v>
      </c>
      <c r="F3" s="10">
        <v>0.17387565199999999</v>
      </c>
      <c r="G3" s="10">
        <v>-0.18045981</v>
      </c>
      <c r="H3" s="10">
        <v>-4.7087281000000002E-2</v>
      </c>
      <c r="I3" s="10">
        <v>-1.1748108E-2</v>
      </c>
      <c r="J3" s="20">
        <v>0.62744063400000005</v>
      </c>
    </row>
    <row r="4" spans="1:10" ht="17.399999999999999" customHeight="1">
      <c r="A4" s="15">
        <v>42</v>
      </c>
      <c r="B4" s="15" t="s">
        <v>167</v>
      </c>
      <c r="C4" s="84" t="s">
        <v>168</v>
      </c>
      <c r="D4" s="10">
        <v>0.60153192700000002</v>
      </c>
      <c r="E4" s="10">
        <v>3.0600809999999999E-2</v>
      </c>
      <c r="F4" s="10">
        <v>-1.8807895000000002E-2</v>
      </c>
      <c r="G4" s="10">
        <v>5.0252999999999999E-2</v>
      </c>
      <c r="H4" s="10">
        <v>4.4664263000000003E-2</v>
      </c>
      <c r="I4" s="10">
        <v>5.2535535000000001E-2</v>
      </c>
      <c r="J4" s="20">
        <v>0.48710648899999998</v>
      </c>
    </row>
    <row r="5" spans="1:10" ht="17.399999999999999" customHeight="1">
      <c r="A5" s="15">
        <v>26</v>
      </c>
      <c r="B5" s="15" t="s">
        <v>167</v>
      </c>
      <c r="C5" s="84" t="s">
        <v>184</v>
      </c>
      <c r="D5" s="10">
        <v>0.516544856</v>
      </c>
      <c r="E5" s="10">
        <v>6.7857272999999996E-2</v>
      </c>
      <c r="F5" s="10">
        <v>5.0846122000000001E-2</v>
      </c>
      <c r="G5" s="10">
        <v>-0.18153567900000001</v>
      </c>
      <c r="H5" s="10">
        <v>-5.3433381000000002E-2</v>
      </c>
      <c r="I5" s="10">
        <v>0.14484042799999999</v>
      </c>
      <c r="J5" s="20">
        <v>0.33836339100000001</v>
      </c>
    </row>
    <row r="6" spans="1:10" ht="17.399999999999999" customHeight="1">
      <c r="A6" s="15">
        <v>35</v>
      </c>
      <c r="B6" s="15" t="s">
        <v>167</v>
      </c>
      <c r="C6" s="84" t="s">
        <v>182</v>
      </c>
      <c r="D6" s="10">
        <v>0.50066260600000001</v>
      </c>
      <c r="E6" s="10">
        <v>9.8792125999999994E-2</v>
      </c>
      <c r="F6" s="10">
        <v>3.0941841000000001E-2</v>
      </c>
      <c r="G6" s="10">
        <v>5.5753535999999999E-2</v>
      </c>
      <c r="H6" s="10">
        <v>6.0070821000000003E-2</v>
      </c>
      <c r="I6" s="10">
        <v>2.8951520000000001E-2</v>
      </c>
      <c r="J6" s="20">
        <v>0.44921994500000001</v>
      </c>
    </row>
    <row r="7" spans="1:10" ht="17.399999999999999" customHeight="1">
      <c r="A7" s="15">
        <v>10</v>
      </c>
      <c r="B7" s="15" t="s">
        <v>167</v>
      </c>
      <c r="C7" s="91" t="s">
        <v>170</v>
      </c>
      <c r="D7" s="10">
        <v>0.36932906100000001</v>
      </c>
      <c r="E7" s="10">
        <v>0.281680661</v>
      </c>
      <c r="F7" s="10">
        <v>9.3199581000000004E-2</v>
      </c>
      <c r="G7" s="10">
        <v>-6.5813193000000006E-2</v>
      </c>
      <c r="H7" s="10">
        <v>-5.2930184999999998E-2</v>
      </c>
      <c r="I7" s="10">
        <v>0.17705764800000001</v>
      </c>
      <c r="J7" s="20">
        <v>0.50595578799999996</v>
      </c>
    </row>
    <row r="8" spans="1:10" ht="17.399999999999999" customHeight="1">
      <c r="A8" s="24">
        <v>7</v>
      </c>
      <c r="B8" s="24" t="s">
        <v>188</v>
      </c>
      <c r="C8" s="84" t="s">
        <v>195</v>
      </c>
      <c r="D8" s="40">
        <v>-5.8442289000000001E-2</v>
      </c>
      <c r="E8" s="40">
        <v>0.74173449300000005</v>
      </c>
      <c r="F8" s="40">
        <v>0.21080750000000001</v>
      </c>
      <c r="G8" s="40">
        <v>-2.9605927000000001E-2</v>
      </c>
      <c r="H8" s="40">
        <v>-1.4804377000000001E-2</v>
      </c>
      <c r="I8" s="40">
        <v>-1.3352598E-2</v>
      </c>
      <c r="J8" s="41">
        <v>0.63614253600000004</v>
      </c>
    </row>
    <row r="9" spans="1:10" ht="17.399999999999999" customHeight="1">
      <c r="A9" s="15">
        <v>28</v>
      </c>
      <c r="B9" s="15" t="s">
        <v>188</v>
      </c>
      <c r="C9" s="84" t="s">
        <v>193</v>
      </c>
      <c r="D9" s="10">
        <v>0.30294368700000002</v>
      </c>
      <c r="E9" s="10">
        <v>0.60991420299999999</v>
      </c>
      <c r="F9" s="10">
        <v>-0.12554327500000001</v>
      </c>
      <c r="G9" s="10">
        <v>9.9856213999999999E-2</v>
      </c>
      <c r="H9" s="10">
        <v>4.0005095999999997E-2</v>
      </c>
      <c r="I9" s="10">
        <v>-0.13585161000000001</v>
      </c>
      <c r="J9" s="20">
        <v>0.56991238</v>
      </c>
    </row>
    <row r="10" spans="1:10" ht="17.399999999999999" customHeight="1">
      <c r="A10" s="15">
        <v>5</v>
      </c>
      <c r="B10" s="15" t="s">
        <v>188</v>
      </c>
      <c r="C10" s="84" t="s">
        <v>199</v>
      </c>
      <c r="D10" s="10">
        <v>-0.12520020800000001</v>
      </c>
      <c r="E10" s="10">
        <v>0.56441912500000002</v>
      </c>
      <c r="F10" s="10">
        <v>0.10527719000000001</v>
      </c>
      <c r="G10" s="10">
        <v>0.14256538599999999</v>
      </c>
      <c r="H10" s="10">
        <v>-8.1111359999999997E-3</v>
      </c>
      <c r="I10" s="10">
        <v>5.4867397999999998E-2</v>
      </c>
      <c r="J10" s="20">
        <v>0.43010013499999999</v>
      </c>
    </row>
    <row r="11" spans="1:10" ht="17.399999999999999" customHeight="1">
      <c r="A11" s="15">
        <v>34</v>
      </c>
      <c r="B11" s="15" t="s">
        <v>188</v>
      </c>
      <c r="C11" s="84" t="s">
        <v>189</v>
      </c>
      <c r="D11" s="10">
        <v>0.19847935</v>
      </c>
      <c r="E11" s="10">
        <v>0.49165693500000002</v>
      </c>
      <c r="F11" s="10">
        <v>-0.17685393499999999</v>
      </c>
      <c r="G11" s="10">
        <v>0.16570080700000001</v>
      </c>
      <c r="H11" s="10">
        <v>-2.5154802E-2</v>
      </c>
      <c r="I11" s="10">
        <v>-5.9416724999999997E-2</v>
      </c>
      <c r="J11" s="20">
        <v>0.36167147900000002</v>
      </c>
    </row>
    <row r="12" spans="1:10" ht="17.399999999999999" customHeight="1">
      <c r="A12" s="16">
        <v>29</v>
      </c>
      <c r="B12" s="16" t="s">
        <v>188</v>
      </c>
      <c r="C12" s="91" t="s">
        <v>191</v>
      </c>
      <c r="D12" s="11">
        <v>0.21212430700000001</v>
      </c>
      <c r="E12" s="11">
        <v>0.48303715000000003</v>
      </c>
      <c r="F12" s="11">
        <v>-1.5957736E-2</v>
      </c>
      <c r="G12" s="11">
        <v>7.0049211E-2</v>
      </c>
      <c r="H12" s="11">
        <v>0.1412709</v>
      </c>
      <c r="I12" s="11">
        <v>-0.24733310999999999</v>
      </c>
      <c r="J12" s="22">
        <v>0.34250174799999999</v>
      </c>
    </row>
    <row r="13" spans="1:10" ht="17.399999999999999" customHeight="1">
      <c r="A13" s="15">
        <v>18</v>
      </c>
      <c r="B13" s="15" t="s">
        <v>207</v>
      </c>
      <c r="C13" s="84" t="s">
        <v>208</v>
      </c>
      <c r="D13" s="10">
        <v>-3.9731381000000003E-2</v>
      </c>
      <c r="E13" s="10">
        <v>0.15818995699999999</v>
      </c>
      <c r="F13" s="10">
        <v>0.69409687799999997</v>
      </c>
      <c r="G13" s="10">
        <v>-2.6208540000000002E-3</v>
      </c>
      <c r="H13" s="10">
        <v>-1.6805635999999999E-2</v>
      </c>
      <c r="I13" s="10">
        <v>-3.9869071999999998E-2</v>
      </c>
      <c r="J13" s="20">
        <v>0.53670127999999995</v>
      </c>
    </row>
    <row r="14" spans="1:10" ht="17.399999999999999" customHeight="1">
      <c r="A14" s="15">
        <v>16</v>
      </c>
      <c r="B14" s="15" t="s">
        <v>207</v>
      </c>
      <c r="C14" s="84" t="s">
        <v>273</v>
      </c>
      <c r="D14" s="10">
        <v>-0.13464083499999999</v>
      </c>
      <c r="E14" s="10">
        <v>-5.3370882000000001E-2</v>
      </c>
      <c r="F14" s="10">
        <v>0.66532872300000001</v>
      </c>
      <c r="G14" s="10">
        <v>5.3148989000000001E-2</v>
      </c>
      <c r="H14" s="10">
        <v>0.17974485200000001</v>
      </c>
      <c r="I14" s="10">
        <v>0.113212523</v>
      </c>
      <c r="J14" s="20">
        <v>0.57609649699999999</v>
      </c>
    </row>
    <row r="15" spans="1:10" ht="17.399999999999999" customHeight="1">
      <c r="A15" s="15">
        <v>37</v>
      </c>
      <c r="B15" s="15" t="s">
        <v>207</v>
      </c>
      <c r="C15" s="84" t="s">
        <v>272</v>
      </c>
      <c r="D15" s="10">
        <v>0.18963285299999999</v>
      </c>
      <c r="E15" s="10">
        <v>-0.29255203200000002</v>
      </c>
      <c r="F15" s="10">
        <v>0.63008557600000004</v>
      </c>
      <c r="G15" s="10">
        <v>0.103224818</v>
      </c>
      <c r="H15" s="10">
        <v>0.166309872</v>
      </c>
      <c r="I15" s="10">
        <v>-6.2958068000000006E-2</v>
      </c>
      <c r="J15" s="20">
        <v>0.549190917</v>
      </c>
    </row>
    <row r="16" spans="1:10" ht="17.399999999999999" customHeight="1">
      <c r="A16" s="15">
        <v>40</v>
      </c>
      <c r="B16" s="15" t="s">
        <v>207</v>
      </c>
      <c r="C16" s="91" t="s">
        <v>210</v>
      </c>
      <c r="D16" s="10">
        <v>0.23805680200000001</v>
      </c>
      <c r="E16" s="10">
        <v>0.22388086400000001</v>
      </c>
      <c r="F16" s="10">
        <v>0.45193422599999999</v>
      </c>
      <c r="G16" s="10">
        <v>4.9540432000000002E-2</v>
      </c>
      <c r="H16" s="10">
        <v>-4.7017680999999999E-2</v>
      </c>
      <c r="I16" s="10">
        <v>-0.11976084300000001</v>
      </c>
      <c r="J16" s="20">
        <v>0.48738552400000001</v>
      </c>
    </row>
    <row r="17" spans="1:10" ht="17.399999999999999" customHeight="1">
      <c r="A17" s="24">
        <v>20</v>
      </c>
      <c r="B17" s="24" t="s">
        <v>218</v>
      </c>
      <c r="C17" s="84" t="s">
        <v>219</v>
      </c>
      <c r="D17" s="40">
        <v>-0.16447685200000001</v>
      </c>
      <c r="E17" s="40">
        <v>0.153052777</v>
      </c>
      <c r="F17" s="40">
        <v>7.1550695999999997E-2</v>
      </c>
      <c r="G17" s="40">
        <v>0.70929266999999996</v>
      </c>
      <c r="H17" s="40">
        <v>-5.4260416999999998E-2</v>
      </c>
      <c r="I17" s="40">
        <v>0.120876345</v>
      </c>
      <c r="J17" s="41">
        <v>0.59625442299999998</v>
      </c>
    </row>
    <row r="18" spans="1:10" ht="17.399999999999999" customHeight="1">
      <c r="A18" s="15">
        <v>50</v>
      </c>
      <c r="B18" s="15" t="s">
        <v>218</v>
      </c>
      <c r="C18" s="84" t="s">
        <v>212</v>
      </c>
      <c r="D18" s="10">
        <v>-1.330461E-2</v>
      </c>
      <c r="E18" s="10">
        <v>8.6967053000000002E-2</v>
      </c>
      <c r="F18" s="10">
        <v>0.154448627</v>
      </c>
      <c r="G18" s="10">
        <v>0.69398582900000005</v>
      </c>
      <c r="H18" s="10">
        <v>-8.4714882000000005E-2</v>
      </c>
      <c r="I18" s="10">
        <v>-0.18238022300000001</v>
      </c>
      <c r="J18" s="20">
        <v>0.47522872700000002</v>
      </c>
    </row>
    <row r="19" spans="1:10" ht="17.399999999999999" customHeight="1">
      <c r="A19" s="15">
        <v>23</v>
      </c>
      <c r="B19" s="15" t="s">
        <v>218</v>
      </c>
      <c r="C19" s="91" t="s">
        <v>214</v>
      </c>
      <c r="D19" s="10">
        <v>1.9720577E-2</v>
      </c>
      <c r="E19" s="10">
        <v>6.6306513999999997E-2</v>
      </c>
      <c r="F19" s="10">
        <v>-4.5002900000000001E-4</v>
      </c>
      <c r="G19" s="10">
        <v>0.36650795800000002</v>
      </c>
      <c r="H19" s="10">
        <v>-6.7715210999999997E-2</v>
      </c>
      <c r="I19" s="10">
        <v>0.388613129</v>
      </c>
      <c r="J19" s="20">
        <v>0.43611484700000003</v>
      </c>
    </row>
    <row r="20" spans="1:10" ht="17.399999999999999" customHeight="1">
      <c r="A20" s="24">
        <v>17</v>
      </c>
      <c r="B20" s="24" t="s">
        <v>232</v>
      </c>
      <c r="C20" s="84" t="s">
        <v>233</v>
      </c>
      <c r="D20" s="40">
        <v>-0.208387775</v>
      </c>
      <c r="E20" s="40">
        <v>0.23287280199999999</v>
      </c>
      <c r="F20" s="40">
        <v>-6.3444898999999999E-2</v>
      </c>
      <c r="G20" s="40">
        <v>-1.7101195E-2</v>
      </c>
      <c r="H20" s="40">
        <v>0.83358418999999995</v>
      </c>
      <c r="I20" s="40">
        <v>4.8396841000000003E-2</v>
      </c>
      <c r="J20" s="41">
        <v>0.71465122599999997</v>
      </c>
    </row>
    <row r="21" spans="1:10" ht="17.399999999999999" customHeight="1">
      <c r="A21" s="15">
        <v>21</v>
      </c>
      <c r="B21" s="15" t="s">
        <v>232</v>
      </c>
      <c r="C21" s="84" t="s">
        <v>239</v>
      </c>
      <c r="D21" s="10">
        <v>3.3584186000000002E-2</v>
      </c>
      <c r="E21" s="10">
        <v>9.3501657000000002E-2</v>
      </c>
      <c r="F21" s="10">
        <v>-0.248491725</v>
      </c>
      <c r="G21" s="10">
        <v>-1.7742107999999999E-2</v>
      </c>
      <c r="H21" s="10">
        <v>0.801329658</v>
      </c>
      <c r="I21" s="10">
        <v>3.1879158999999997E-2</v>
      </c>
      <c r="J21" s="20">
        <v>0.60800649100000004</v>
      </c>
    </row>
    <row r="22" spans="1:10" ht="17.399999999999999" customHeight="1">
      <c r="A22" s="15">
        <v>13</v>
      </c>
      <c r="B22" s="15" t="s">
        <v>232</v>
      </c>
      <c r="C22" s="84" t="s">
        <v>235</v>
      </c>
      <c r="D22" s="10">
        <v>-3.7552844000000002E-2</v>
      </c>
      <c r="E22" s="10">
        <v>2.6155718000000001E-2</v>
      </c>
      <c r="F22" s="10">
        <v>0.186586323</v>
      </c>
      <c r="G22" s="10">
        <v>-9.6261484999999994E-2</v>
      </c>
      <c r="H22" s="10">
        <v>0.64771219099999999</v>
      </c>
      <c r="I22" s="10">
        <v>5.4565640999999998E-2</v>
      </c>
      <c r="J22" s="20">
        <v>0.53090871399999995</v>
      </c>
    </row>
    <row r="23" spans="1:10" ht="17.399999999999999" customHeight="1">
      <c r="A23" s="16">
        <v>38</v>
      </c>
      <c r="B23" s="16" t="s">
        <v>232</v>
      </c>
      <c r="C23" s="91" t="s">
        <v>237</v>
      </c>
      <c r="D23" s="11">
        <v>0.19623274900000001</v>
      </c>
      <c r="E23" s="11">
        <v>-0.21404134599999999</v>
      </c>
      <c r="F23" s="11">
        <v>0.34958242899999997</v>
      </c>
      <c r="G23" s="11">
        <v>-0.113713331</v>
      </c>
      <c r="H23" s="11">
        <v>0.59020563999999998</v>
      </c>
      <c r="I23" s="11">
        <v>-4.238744E-3</v>
      </c>
      <c r="J23" s="22">
        <v>0.59821510499999997</v>
      </c>
    </row>
    <row r="24" spans="1:10" ht="17.399999999999999" customHeight="1">
      <c r="A24" s="15">
        <v>8</v>
      </c>
      <c r="B24" s="15" t="s">
        <v>242</v>
      </c>
      <c r="C24" s="84" t="s">
        <v>243</v>
      </c>
      <c r="D24" s="10">
        <v>8.2233536999999995E-2</v>
      </c>
      <c r="E24" s="10">
        <v>-0.17798438499999999</v>
      </c>
      <c r="F24" s="10">
        <v>0.134295465</v>
      </c>
      <c r="G24" s="10">
        <v>1.007596E-2</v>
      </c>
      <c r="H24" s="10">
        <v>-1.6001969000000001E-2</v>
      </c>
      <c r="I24" s="10">
        <v>0.68993943599999996</v>
      </c>
      <c r="J24" s="20">
        <v>0.48375582700000003</v>
      </c>
    </row>
    <row r="25" spans="1:10" ht="17.399999999999999" customHeight="1">
      <c r="A25" s="15">
        <v>6</v>
      </c>
      <c r="B25" s="15" t="s">
        <v>167</v>
      </c>
      <c r="C25" s="84" t="s">
        <v>180</v>
      </c>
      <c r="D25" s="10">
        <v>0.110310849</v>
      </c>
      <c r="E25" s="10">
        <v>-8.2406279999999998E-3</v>
      </c>
      <c r="F25" s="10">
        <v>-3.9441601999999999E-2</v>
      </c>
      <c r="G25" s="10">
        <v>-1.289832E-2</v>
      </c>
      <c r="H25" s="10">
        <v>-8.3624093999999996E-2</v>
      </c>
      <c r="I25" s="10">
        <v>0.67721029799999999</v>
      </c>
      <c r="J25" s="20">
        <v>0.44825029</v>
      </c>
    </row>
    <row r="26" spans="1:10" ht="17.399999999999999" customHeight="1">
      <c r="A26" s="15">
        <v>32</v>
      </c>
      <c r="B26" s="15" t="s">
        <v>218</v>
      </c>
      <c r="C26" s="84" t="s">
        <v>224</v>
      </c>
      <c r="D26" s="10">
        <v>0.14583209</v>
      </c>
      <c r="E26" s="10">
        <v>-6.0821831E-2</v>
      </c>
      <c r="F26" s="10">
        <v>-6.2850429999999997E-3</v>
      </c>
      <c r="G26" s="10">
        <v>0.21239365399999999</v>
      </c>
      <c r="H26" s="10">
        <v>2.1738701999999999E-2</v>
      </c>
      <c r="I26" s="10">
        <v>0.494585783</v>
      </c>
      <c r="J26" s="20">
        <v>0.488678214</v>
      </c>
    </row>
    <row r="27" spans="1:10" ht="17.399999999999999" customHeight="1">
      <c r="A27" s="16">
        <v>15</v>
      </c>
      <c r="B27" s="16" t="s">
        <v>167</v>
      </c>
      <c r="C27" s="91" t="s">
        <v>186</v>
      </c>
      <c r="D27" s="11">
        <v>0.13819669100000001</v>
      </c>
      <c r="E27" s="11">
        <v>-2.6094317999999998E-2</v>
      </c>
      <c r="F27" s="11">
        <v>-0.169301286</v>
      </c>
      <c r="G27" s="11">
        <v>0.146374649</v>
      </c>
      <c r="H27" s="11">
        <v>0.17477057600000001</v>
      </c>
      <c r="I27" s="11">
        <v>0.46636173199999997</v>
      </c>
      <c r="J27" s="22">
        <v>0.47369340599999998</v>
      </c>
    </row>
  </sheetData>
  <conditionalFormatting sqref="D2:I27">
    <cfRule type="cellIs" dxfId="0" priority="1" operator="notBetween">
      <formula>-0.3</formula>
      <formula>0.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tabSelected="1" zoomScale="77" zoomScaleNormal="115" workbookViewId="0">
      <selection activeCell="A10" sqref="A10"/>
    </sheetView>
  </sheetViews>
  <sheetFormatPr baseColWidth="10" defaultColWidth="11" defaultRowHeight="14.4"/>
  <cols>
    <col min="1" max="1" width="66.296875" style="2" customWidth="1"/>
    <col min="2" max="2" width="10.296875" style="2" customWidth="1"/>
    <col min="3" max="3" width="8.69921875" style="2" customWidth="1"/>
    <col min="4" max="4" width="7.8984375" style="2" bestFit="1" customWidth="1"/>
    <col min="5" max="5" width="7.69921875" style="2" customWidth="1"/>
    <col min="6" max="6" width="9.09765625" style="2" bestFit="1" customWidth="1"/>
    <col min="7" max="7" width="7.09765625" style="2" customWidth="1"/>
    <col min="8" max="8" width="7.8984375" style="2" customWidth="1"/>
    <col min="9" max="9" width="7.3984375" style="2" customWidth="1"/>
    <col min="10" max="10" width="8.296875" style="2" customWidth="1"/>
    <col min="11" max="11" width="9.69921875" style="2" customWidth="1"/>
    <col min="12" max="12" width="9" style="2" customWidth="1"/>
    <col min="13" max="13" width="9.59765625" style="2" bestFit="1" customWidth="1"/>
    <col min="14" max="14" width="8.296875" style="2" customWidth="1"/>
    <col min="15" max="15" width="8.59765625" style="2" bestFit="1" customWidth="1"/>
    <col min="16" max="16384" width="11" style="2"/>
  </cols>
  <sheetData>
    <row r="1" spans="1:15" ht="28.2" customHeight="1">
      <c r="A1" s="103" t="s">
        <v>4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</row>
    <row r="2" spans="1:15">
      <c r="A2" s="99" t="s">
        <v>5</v>
      </c>
      <c r="B2" s="99" t="s">
        <v>6</v>
      </c>
      <c r="C2" s="99"/>
      <c r="D2" s="99"/>
      <c r="E2" s="101" t="s">
        <v>7</v>
      </c>
      <c r="F2" s="99" t="s">
        <v>8</v>
      </c>
      <c r="G2" s="99"/>
      <c r="H2" s="99"/>
      <c r="I2" s="101" t="s">
        <v>9</v>
      </c>
      <c r="J2" s="99" t="s">
        <v>10</v>
      </c>
      <c r="K2" s="99"/>
      <c r="L2" s="99"/>
      <c r="M2" s="99"/>
      <c r="N2" s="99"/>
      <c r="O2" s="99"/>
    </row>
    <row r="3" spans="1:15" ht="27.75" customHeight="1">
      <c r="A3" s="100"/>
      <c r="B3" s="45" t="s">
        <v>11</v>
      </c>
      <c r="C3" s="45" t="s">
        <v>12</v>
      </c>
      <c r="D3" s="45" t="s">
        <v>13</v>
      </c>
      <c r="E3" s="100"/>
      <c r="F3" s="45" t="s">
        <v>11</v>
      </c>
      <c r="G3" s="46" t="s">
        <v>14</v>
      </c>
      <c r="H3" s="46" t="s">
        <v>15</v>
      </c>
      <c r="I3" s="102"/>
      <c r="J3" s="46" t="s">
        <v>16</v>
      </c>
      <c r="K3" s="46" t="s">
        <v>17</v>
      </c>
      <c r="L3" s="46" t="s">
        <v>18</v>
      </c>
      <c r="M3" s="46" t="s">
        <v>19</v>
      </c>
      <c r="N3" s="46" t="s">
        <v>20</v>
      </c>
      <c r="O3" s="46" t="s">
        <v>21</v>
      </c>
    </row>
    <row r="4" spans="1:15">
      <c r="A4" s="47" t="s">
        <v>22</v>
      </c>
      <c r="B4" s="48">
        <v>12040.47</v>
      </c>
      <c r="C4" s="49">
        <v>1176</v>
      </c>
      <c r="D4" s="50">
        <f>B4/C4</f>
        <v>10.238494897959184</v>
      </c>
      <c r="E4" s="49" t="s">
        <v>23</v>
      </c>
      <c r="F4" s="49" t="s">
        <v>24</v>
      </c>
      <c r="G4" s="51" t="s">
        <v>25</v>
      </c>
      <c r="H4" s="51" t="s">
        <v>26</v>
      </c>
      <c r="I4" s="52" t="s">
        <v>27</v>
      </c>
      <c r="J4" s="51" t="s">
        <v>28</v>
      </c>
      <c r="K4" s="51" t="s">
        <v>29</v>
      </c>
      <c r="L4" s="51" t="s">
        <v>29</v>
      </c>
      <c r="M4" s="51" t="s">
        <v>29</v>
      </c>
      <c r="N4" s="51" t="s">
        <v>29</v>
      </c>
      <c r="O4" s="51" t="s">
        <v>29</v>
      </c>
    </row>
    <row r="5" spans="1:15" ht="27.6">
      <c r="A5" s="47" t="s">
        <v>30</v>
      </c>
      <c r="B5" s="48">
        <v>2738.8530000000001</v>
      </c>
      <c r="C5" s="49">
        <v>666</v>
      </c>
      <c r="D5" s="50">
        <f>B5/C5</f>
        <v>4.1123918918918916</v>
      </c>
      <c r="E5" s="49" t="s">
        <v>31</v>
      </c>
      <c r="F5" s="49" t="s">
        <v>32</v>
      </c>
      <c r="G5" s="51" t="s">
        <v>33</v>
      </c>
      <c r="H5" s="51" t="s">
        <v>34</v>
      </c>
      <c r="I5" s="52" t="s">
        <v>35</v>
      </c>
      <c r="J5" s="51" t="s">
        <v>36</v>
      </c>
      <c r="K5" s="51" t="s">
        <v>37</v>
      </c>
      <c r="L5" s="51" t="s">
        <v>38</v>
      </c>
      <c r="M5" s="51" t="s">
        <v>38</v>
      </c>
      <c r="N5" s="51" t="s">
        <v>39</v>
      </c>
      <c r="O5" s="51" t="s">
        <v>40</v>
      </c>
    </row>
    <row r="6" spans="1:15" ht="27.6">
      <c r="A6" s="47" t="s">
        <v>41</v>
      </c>
      <c r="B6" s="48">
        <v>2576.8879999999999</v>
      </c>
      <c r="C6" s="49">
        <v>595</v>
      </c>
      <c r="D6" s="50">
        <f t="shared" ref="D6" si="0">B6/C6</f>
        <v>4.3309042016806725</v>
      </c>
      <c r="E6" s="49" t="s">
        <v>31</v>
      </c>
      <c r="F6" s="49" t="s">
        <v>34</v>
      </c>
      <c r="G6" s="49" t="s">
        <v>32</v>
      </c>
      <c r="H6" s="49" t="s">
        <v>42</v>
      </c>
      <c r="I6" s="52" t="s">
        <v>35</v>
      </c>
      <c r="J6" s="51" t="s">
        <v>36</v>
      </c>
      <c r="K6" s="51" t="s">
        <v>36</v>
      </c>
      <c r="L6" s="51" t="s">
        <v>38</v>
      </c>
      <c r="M6" s="51" t="s">
        <v>38</v>
      </c>
      <c r="N6" s="51" t="s">
        <v>39</v>
      </c>
      <c r="O6" s="51" t="s">
        <v>40</v>
      </c>
    </row>
    <row r="7" spans="1:15" ht="27.6">
      <c r="A7" s="47" t="s">
        <v>43</v>
      </c>
      <c r="B7" s="48">
        <v>2364.2440000000001</v>
      </c>
      <c r="C7" s="49">
        <v>496</v>
      </c>
      <c r="D7" s="50">
        <f>B7/C7</f>
        <v>4.766620967741936</v>
      </c>
      <c r="E7" s="49" t="s">
        <v>44</v>
      </c>
      <c r="F7" s="49" t="s">
        <v>45</v>
      </c>
      <c r="G7" s="49" t="s">
        <v>46</v>
      </c>
      <c r="H7" s="49" t="s">
        <v>47</v>
      </c>
      <c r="I7" s="52" t="s">
        <v>48</v>
      </c>
      <c r="J7" s="51" t="s">
        <v>36</v>
      </c>
      <c r="K7" s="51" t="s">
        <v>37</v>
      </c>
      <c r="L7" s="51" t="s">
        <v>38</v>
      </c>
      <c r="M7" s="51" t="s">
        <v>38</v>
      </c>
      <c r="N7" s="51" t="s">
        <v>39</v>
      </c>
      <c r="O7" s="51" t="s">
        <v>29</v>
      </c>
    </row>
    <row r="8" spans="1:15" ht="27.6">
      <c r="A8" s="47" t="s">
        <v>49</v>
      </c>
      <c r="B8" s="48">
        <v>2115.7840000000001</v>
      </c>
      <c r="C8" s="49">
        <v>406</v>
      </c>
      <c r="D8" s="50">
        <f>B8/C8</f>
        <v>5.2112906403940888</v>
      </c>
      <c r="E8" s="49" t="s">
        <v>50</v>
      </c>
      <c r="F8" s="49" t="s">
        <v>47</v>
      </c>
      <c r="G8" s="49" t="s">
        <v>45</v>
      </c>
      <c r="H8" s="49" t="s">
        <v>51</v>
      </c>
      <c r="I8" s="52" t="s">
        <v>52</v>
      </c>
      <c r="J8" s="51" t="s">
        <v>38</v>
      </c>
      <c r="K8" s="51" t="s">
        <v>36</v>
      </c>
      <c r="L8" s="51" t="s">
        <v>38</v>
      </c>
      <c r="M8" s="51" t="s">
        <v>37</v>
      </c>
      <c r="N8" s="51" t="s">
        <v>53</v>
      </c>
      <c r="O8" s="51" t="s">
        <v>29</v>
      </c>
    </row>
    <row r="9" spans="1:15" ht="27.6">
      <c r="A9" s="47" t="s">
        <v>54</v>
      </c>
      <c r="B9" s="48">
        <v>2133.1860000000001</v>
      </c>
      <c r="C9" s="49">
        <v>406</v>
      </c>
      <c r="D9" s="50">
        <f t="shared" ref="D9" si="1">B9/C9</f>
        <v>5.2541527093596061</v>
      </c>
      <c r="E9" s="49" t="s">
        <v>50</v>
      </c>
      <c r="F9" s="49" t="s">
        <v>55</v>
      </c>
      <c r="G9" s="49" t="s">
        <v>56</v>
      </c>
      <c r="H9" s="49" t="s">
        <v>51</v>
      </c>
      <c r="I9" s="52" t="s">
        <v>48</v>
      </c>
      <c r="J9" s="51" t="s">
        <v>38</v>
      </c>
      <c r="K9" s="51" t="s">
        <v>36</v>
      </c>
      <c r="L9" s="51" t="s">
        <v>38</v>
      </c>
      <c r="M9" s="51" t="s">
        <v>38</v>
      </c>
      <c r="N9" s="51" t="s">
        <v>39</v>
      </c>
      <c r="O9" s="51" t="s">
        <v>29</v>
      </c>
    </row>
    <row r="10" spans="1:15" ht="27.6">
      <c r="A10" s="47" t="s">
        <v>480</v>
      </c>
      <c r="B10" s="48">
        <v>1744.9069999999999</v>
      </c>
      <c r="C10" s="49">
        <v>325</v>
      </c>
      <c r="D10" s="50">
        <f t="shared" ref="D10" si="2">B10/C10</f>
        <v>5.3689446153846152</v>
      </c>
      <c r="E10" s="49" t="s">
        <v>57</v>
      </c>
      <c r="F10" s="49" t="s">
        <v>55</v>
      </c>
      <c r="G10" s="49" t="s">
        <v>56</v>
      </c>
      <c r="H10" s="49" t="s">
        <v>58</v>
      </c>
      <c r="I10" s="52" t="s">
        <v>52</v>
      </c>
      <c r="J10" s="51" t="s">
        <v>38</v>
      </c>
      <c r="K10" s="51" t="s">
        <v>59</v>
      </c>
      <c r="L10" s="51" t="s">
        <v>38</v>
      </c>
      <c r="M10" s="51" t="s">
        <v>60</v>
      </c>
      <c r="N10" s="51" t="s">
        <v>39</v>
      </c>
      <c r="O10" s="51" t="s">
        <v>29</v>
      </c>
    </row>
    <row r="11" spans="1:15" ht="27.6">
      <c r="A11" s="53" t="s">
        <v>61</v>
      </c>
      <c r="B11" s="48">
        <v>1457.9949999999999</v>
      </c>
      <c r="C11" s="49">
        <v>319</v>
      </c>
      <c r="D11" s="50">
        <f>B11/C11</f>
        <v>4.57051724137931</v>
      </c>
      <c r="E11" s="49" t="s">
        <v>62</v>
      </c>
      <c r="F11" s="49" t="s">
        <v>46</v>
      </c>
      <c r="G11" s="49" t="s">
        <v>63</v>
      </c>
      <c r="H11" s="49" t="s">
        <v>56</v>
      </c>
      <c r="I11" s="52" t="s">
        <v>64</v>
      </c>
      <c r="J11" s="51" t="s">
        <v>65</v>
      </c>
      <c r="K11" s="51" t="s">
        <v>65</v>
      </c>
      <c r="L11" s="51" t="s">
        <v>38</v>
      </c>
      <c r="M11" s="51" t="s">
        <v>66</v>
      </c>
      <c r="N11" s="51" t="s">
        <v>39</v>
      </c>
      <c r="O11" s="51" t="s">
        <v>66</v>
      </c>
    </row>
    <row r="12" spans="1:15" ht="27.6">
      <c r="A12" s="53" t="s">
        <v>67</v>
      </c>
      <c r="B12" s="48">
        <v>1379.1379999999999</v>
      </c>
      <c r="C12" s="49">
        <v>294</v>
      </c>
      <c r="D12" s="50">
        <f>B12/C12</f>
        <v>4.6909455782312923</v>
      </c>
      <c r="E12" s="49" t="s">
        <v>68</v>
      </c>
      <c r="F12" s="49" t="s">
        <v>42</v>
      </c>
      <c r="G12" s="49" t="s">
        <v>34</v>
      </c>
      <c r="H12" s="49" t="s">
        <v>47</v>
      </c>
      <c r="I12" s="52" t="s">
        <v>64</v>
      </c>
      <c r="J12" s="51" t="s">
        <v>69</v>
      </c>
      <c r="K12" s="51" t="s">
        <v>59</v>
      </c>
      <c r="L12" s="51" t="s">
        <v>38</v>
      </c>
      <c r="M12" s="51" t="s">
        <v>66</v>
      </c>
      <c r="N12" s="51" t="s">
        <v>39</v>
      </c>
      <c r="O12" s="51" t="s">
        <v>53</v>
      </c>
    </row>
    <row r="13" spans="1:15" ht="33.75" customHeight="1">
      <c r="A13" s="56" t="s">
        <v>70</v>
      </c>
      <c r="B13" s="64">
        <v>714.98</v>
      </c>
      <c r="C13" s="63">
        <v>190</v>
      </c>
      <c r="D13" s="65">
        <f>B13/C13</f>
        <v>3.7630526315789474</v>
      </c>
      <c r="E13" s="63" t="s">
        <v>71</v>
      </c>
      <c r="F13" s="63" t="s">
        <v>72</v>
      </c>
      <c r="G13" s="63" t="s">
        <v>73</v>
      </c>
      <c r="H13" s="63" t="s">
        <v>63</v>
      </c>
      <c r="I13" s="66" t="s">
        <v>74</v>
      </c>
      <c r="J13" s="63" t="s">
        <v>75</v>
      </c>
      <c r="K13" s="63" t="s">
        <v>75</v>
      </c>
      <c r="L13" s="63" t="s">
        <v>69</v>
      </c>
      <c r="M13" s="63" t="s">
        <v>66</v>
      </c>
      <c r="N13" s="63" t="s">
        <v>53</v>
      </c>
      <c r="O13" s="63" t="s">
        <v>53</v>
      </c>
    </row>
    <row r="14" spans="1:15" ht="16.5" customHeight="1">
      <c r="A14" s="54" t="s">
        <v>76</v>
      </c>
      <c r="B14" s="49"/>
      <c r="C14" s="49"/>
      <c r="D14" s="49"/>
      <c r="E14" s="49"/>
      <c r="F14" s="52"/>
      <c r="G14" s="49"/>
      <c r="H14" s="49"/>
      <c r="I14" s="49"/>
      <c r="J14" s="49"/>
      <c r="K14" s="49"/>
      <c r="L14" s="49"/>
      <c r="M14" s="49"/>
      <c r="N14" s="49"/>
      <c r="O14" s="49"/>
    </row>
    <row r="15" spans="1:15" ht="16.5" customHeight="1">
      <c r="A15" s="54"/>
      <c r="B15" s="49"/>
      <c r="C15" s="49"/>
      <c r="D15" s="49"/>
      <c r="E15" s="49"/>
      <c r="F15" s="52"/>
      <c r="G15" s="49"/>
      <c r="H15" s="49"/>
      <c r="I15" s="49"/>
      <c r="J15" s="49"/>
      <c r="K15" s="49"/>
      <c r="L15" s="49"/>
      <c r="M15" s="49"/>
      <c r="N15" s="49"/>
      <c r="O15" s="49"/>
    </row>
    <row r="16" spans="1:15" ht="28.2" customHeight="1">
      <c r="A16" s="98" t="s">
        <v>77</v>
      </c>
      <c r="B16" s="98"/>
      <c r="C16" s="98"/>
      <c r="D16" s="98"/>
      <c r="E16" s="98"/>
      <c r="F16" s="98"/>
      <c r="G16" s="98"/>
      <c r="H16" s="98"/>
      <c r="I16" s="98"/>
      <c r="J16" s="98"/>
      <c r="K16" s="98"/>
      <c r="L16" s="98"/>
      <c r="M16" s="98"/>
      <c r="N16" s="98"/>
      <c r="O16" s="98"/>
    </row>
    <row r="17" spans="1:15">
      <c r="A17" s="99" t="s">
        <v>5</v>
      </c>
      <c r="B17" s="99" t="s">
        <v>6</v>
      </c>
      <c r="C17" s="99"/>
      <c r="D17" s="99"/>
      <c r="E17" s="101" t="s">
        <v>7</v>
      </c>
      <c r="F17" s="99" t="s">
        <v>8</v>
      </c>
      <c r="G17" s="99"/>
      <c r="H17" s="99"/>
      <c r="I17" s="101" t="s">
        <v>9</v>
      </c>
      <c r="J17" s="99" t="s">
        <v>10</v>
      </c>
      <c r="K17" s="99"/>
      <c r="L17" s="99"/>
      <c r="M17" s="99"/>
      <c r="N17" s="99"/>
      <c r="O17" s="99"/>
    </row>
    <row r="18" spans="1:15" ht="27.75" customHeight="1">
      <c r="A18" s="100"/>
      <c r="B18" s="45" t="s">
        <v>11</v>
      </c>
      <c r="C18" s="45" t="s">
        <v>12</v>
      </c>
      <c r="D18" s="45" t="s">
        <v>13</v>
      </c>
      <c r="E18" s="100"/>
      <c r="F18" s="45" t="s">
        <v>11</v>
      </c>
      <c r="G18" s="46" t="s">
        <v>14</v>
      </c>
      <c r="H18" s="46" t="s">
        <v>15</v>
      </c>
      <c r="I18" s="102"/>
      <c r="J18" s="46" t="s">
        <v>16</v>
      </c>
      <c r="K18" s="46" t="s">
        <v>17</v>
      </c>
      <c r="L18" s="46" t="s">
        <v>18</v>
      </c>
      <c r="M18" s="46" t="s">
        <v>19</v>
      </c>
      <c r="N18" s="46" t="s">
        <v>20</v>
      </c>
      <c r="O18" s="46" t="s">
        <v>21</v>
      </c>
    </row>
    <row r="19" spans="1:15" ht="27.6">
      <c r="A19" s="53" t="s">
        <v>67</v>
      </c>
      <c r="B19" s="48">
        <v>594.84299999999996</v>
      </c>
      <c r="C19" s="49">
        <v>294</v>
      </c>
      <c r="D19" s="50">
        <f t="shared" ref="D19:D20" si="3">B19/C19</f>
        <v>2.0232755102040816</v>
      </c>
      <c r="E19" s="49" t="s">
        <v>78</v>
      </c>
      <c r="F19" s="49" t="s">
        <v>79</v>
      </c>
      <c r="G19" s="51" t="s">
        <v>80</v>
      </c>
      <c r="H19" s="51" t="s">
        <v>34</v>
      </c>
      <c r="I19" s="59" t="s">
        <v>81</v>
      </c>
      <c r="J19" s="51" t="s">
        <v>37</v>
      </c>
      <c r="K19" s="51" t="s">
        <v>82</v>
      </c>
      <c r="L19" s="51" t="s">
        <v>59</v>
      </c>
      <c r="M19" s="51" t="s">
        <v>53</v>
      </c>
      <c r="N19" s="51" t="s">
        <v>65</v>
      </c>
      <c r="O19" s="51" t="s">
        <v>83</v>
      </c>
    </row>
    <row r="20" spans="1:15" ht="27.6">
      <c r="A20" s="47" t="s">
        <v>84</v>
      </c>
      <c r="B20" s="57">
        <v>794.46600000000001</v>
      </c>
      <c r="C20" s="51">
        <v>210</v>
      </c>
      <c r="D20" s="58">
        <f t="shared" si="3"/>
        <v>3.7831714285714284</v>
      </c>
      <c r="E20" s="51" t="s">
        <v>85</v>
      </c>
      <c r="F20" s="51" t="s">
        <v>72</v>
      </c>
      <c r="G20" s="51" t="s">
        <v>86</v>
      </c>
      <c r="H20" s="51" t="s">
        <v>63</v>
      </c>
      <c r="I20" s="59" t="s">
        <v>87</v>
      </c>
      <c r="J20" s="51" t="s">
        <v>59</v>
      </c>
      <c r="K20" s="51" t="s">
        <v>75</v>
      </c>
      <c r="L20" s="51" t="s">
        <v>69</v>
      </c>
      <c r="M20" s="51" t="s">
        <v>66</v>
      </c>
      <c r="N20" s="51" t="s">
        <v>53</v>
      </c>
      <c r="O20" s="51" t="s">
        <v>53</v>
      </c>
    </row>
    <row r="21" spans="1:15" ht="27.6">
      <c r="A21" s="56" t="s">
        <v>88</v>
      </c>
      <c r="B21" s="64">
        <v>371.83600000000001</v>
      </c>
      <c r="C21" s="63">
        <v>190</v>
      </c>
      <c r="D21" s="65">
        <f t="shared" ref="D21" si="4">B21/C21</f>
        <v>1.9570315789473685</v>
      </c>
      <c r="E21" s="63" t="s">
        <v>89</v>
      </c>
      <c r="F21" s="63" t="s">
        <v>90</v>
      </c>
      <c r="G21" s="63" t="s">
        <v>91</v>
      </c>
      <c r="H21" s="63" t="s">
        <v>34</v>
      </c>
      <c r="I21" s="66" t="s">
        <v>92</v>
      </c>
      <c r="J21" s="63" t="s">
        <v>69</v>
      </c>
      <c r="K21" s="63" t="s">
        <v>60</v>
      </c>
      <c r="L21" s="63" t="s">
        <v>75</v>
      </c>
      <c r="M21" s="63" t="s">
        <v>53</v>
      </c>
      <c r="N21" s="63" t="s">
        <v>69</v>
      </c>
      <c r="O21" s="63" t="s">
        <v>83</v>
      </c>
    </row>
    <row r="22" spans="1:15">
      <c r="A22" s="54" t="s">
        <v>93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</row>
    <row r="23" spans="1:15" ht="23.4" customHeight="1">
      <c r="A23" s="55"/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</row>
    <row r="24" spans="1:15">
      <c r="A24" s="104" t="s">
        <v>94</v>
      </c>
      <c r="B24" s="104"/>
      <c r="C24" s="104"/>
      <c r="D24" s="104"/>
      <c r="E24" s="104"/>
      <c r="F24" s="104"/>
      <c r="G24" s="104"/>
      <c r="H24" s="104"/>
      <c r="I24" s="104"/>
      <c r="J24" s="104"/>
      <c r="K24" s="104"/>
      <c r="L24" s="104"/>
      <c r="M24" s="104"/>
      <c r="N24" s="104"/>
      <c r="O24" s="104"/>
    </row>
    <row r="25" spans="1:15">
      <c r="A25" s="105" t="s">
        <v>5</v>
      </c>
      <c r="B25" s="105" t="s">
        <v>6</v>
      </c>
      <c r="C25" s="105"/>
      <c r="D25" s="105"/>
      <c r="E25" s="67" t="s">
        <v>95</v>
      </c>
      <c r="F25" s="105" t="s">
        <v>8</v>
      </c>
      <c r="G25" s="105"/>
      <c r="H25" s="105"/>
      <c r="I25" s="107" t="s">
        <v>9</v>
      </c>
      <c r="J25" s="105" t="s">
        <v>10</v>
      </c>
      <c r="K25" s="105"/>
      <c r="L25" s="105"/>
      <c r="M25" s="105"/>
      <c r="N25" s="105"/>
      <c r="O25" s="105"/>
    </row>
    <row r="26" spans="1:15" ht="27.6">
      <c r="A26" s="106"/>
      <c r="B26" s="68" t="s">
        <v>11</v>
      </c>
      <c r="C26" s="68" t="s">
        <v>12</v>
      </c>
      <c r="D26" s="68" t="s">
        <v>13</v>
      </c>
      <c r="E26" s="69" t="s">
        <v>96</v>
      </c>
      <c r="F26" s="70" t="s">
        <v>11</v>
      </c>
      <c r="G26" s="71" t="s">
        <v>14</v>
      </c>
      <c r="H26" s="71" t="s">
        <v>15</v>
      </c>
      <c r="I26" s="108"/>
      <c r="J26" s="72" t="s">
        <v>16</v>
      </c>
      <c r="K26" s="72" t="s">
        <v>17</v>
      </c>
      <c r="L26" s="72" t="s">
        <v>18</v>
      </c>
      <c r="M26" s="72" t="s">
        <v>19</v>
      </c>
      <c r="N26" s="72" t="s">
        <v>20</v>
      </c>
      <c r="O26" s="72" t="s">
        <v>21</v>
      </c>
    </row>
    <row r="27" spans="1:15">
      <c r="A27" s="121" t="s">
        <v>97</v>
      </c>
      <c r="B27" s="109">
        <v>957.74</v>
      </c>
      <c r="C27" s="109">
        <v>190</v>
      </c>
      <c r="D27" s="109">
        <v>5.0410000000000004</v>
      </c>
      <c r="E27" s="109" t="s">
        <v>78</v>
      </c>
      <c r="F27" s="109" t="s">
        <v>33</v>
      </c>
      <c r="G27" s="109" t="s">
        <v>90</v>
      </c>
      <c r="H27" s="109" t="s">
        <v>34</v>
      </c>
      <c r="I27" s="112" t="s">
        <v>74</v>
      </c>
      <c r="J27" s="109" t="s">
        <v>82</v>
      </c>
      <c r="K27" s="109" t="s">
        <v>75</v>
      </c>
      <c r="L27" s="109" t="s">
        <v>59</v>
      </c>
      <c r="M27" s="109" t="s">
        <v>53</v>
      </c>
      <c r="N27" s="109" t="s">
        <v>83</v>
      </c>
      <c r="O27" s="109" t="s">
        <v>53</v>
      </c>
    </row>
    <row r="28" spans="1:15">
      <c r="A28" s="122"/>
      <c r="B28" s="110"/>
      <c r="C28" s="110"/>
      <c r="D28" s="110"/>
      <c r="E28" s="110"/>
      <c r="F28" s="110"/>
      <c r="G28" s="110"/>
      <c r="H28" s="110"/>
      <c r="I28" s="113"/>
      <c r="J28" s="110"/>
      <c r="K28" s="110"/>
      <c r="L28" s="110"/>
      <c r="M28" s="110"/>
      <c r="N28" s="110"/>
      <c r="O28" s="110"/>
    </row>
    <row r="29" spans="1:15">
      <c r="B29" s="74"/>
      <c r="C29" s="111"/>
      <c r="D29" s="111"/>
      <c r="E29" s="74"/>
      <c r="F29" s="111"/>
      <c r="G29" s="111"/>
      <c r="H29" s="74"/>
      <c r="I29" s="74"/>
      <c r="J29" s="74"/>
      <c r="K29" s="74"/>
      <c r="L29" s="74"/>
      <c r="M29" s="74"/>
      <c r="N29" s="74"/>
      <c r="O29" s="74"/>
    </row>
    <row r="30" spans="1:15" ht="25.2" customHeight="1">
      <c r="A30" s="55"/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</row>
    <row r="31" spans="1:15">
      <c r="A31" s="104" t="s">
        <v>98</v>
      </c>
      <c r="B31" s="104"/>
      <c r="C31" s="104"/>
      <c r="D31" s="104"/>
      <c r="E31" s="104"/>
      <c r="F31" s="104"/>
      <c r="G31" s="104"/>
      <c r="H31" s="104"/>
      <c r="I31" s="104"/>
      <c r="J31" s="104"/>
      <c r="K31" s="104"/>
      <c r="L31" s="104"/>
      <c r="M31" s="104"/>
      <c r="N31" s="83"/>
      <c r="O31" s="83"/>
    </row>
    <row r="32" spans="1:15">
      <c r="A32" s="105" t="s">
        <v>99</v>
      </c>
      <c r="B32" s="105" t="s">
        <v>100</v>
      </c>
      <c r="C32" s="105" t="s">
        <v>6</v>
      </c>
      <c r="D32" s="105"/>
      <c r="E32" s="105"/>
      <c r="F32" s="99" t="s">
        <v>101</v>
      </c>
      <c r="G32" s="99" t="s">
        <v>102</v>
      </c>
      <c r="H32" s="107" t="s">
        <v>103</v>
      </c>
      <c r="I32" s="99" t="s">
        <v>104</v>
      </c>
      <c r="J32" s="107" t="s">
        <v>8</v>
      </c>
      <c r="K32" s="101" t="s">
        <v>105</v>
      </c>
      <c r="L32" s="107" t="s">
        <v>9</v>
      </c>
      <c r="M32" s="99" t="s">
        <v>106</v>
      </c>
    </row>
    <row r="33" spans="1:13" ht="27.6" customHeight="1">
      <c r="A33" s="106"/>
      <c r="B33" s="106"/>
      <c r="C33" s="70" t="s">
        <v>11</v>
      </c>
      <c r="D33" s="70" t="s">
        <v>12</v>
      </c>
      <c r="E33" s="70" t="s">
        <v>13</v>
      </c>
      <c r="F33" s="100"/>
      <c r="G33" s="100"/>
      <c r="H33" s="114"/>
      <c r="I33" s="100"/>
      <c r="J33" s="114"/>
      <c r="K33" s="102"/>
      <c r="L33" s="114"/>
      <c r="M33" s="100"/>
    </row>
    <row r="34" spans="1:13" ht="28.95" customHeight="1">
      <c r="A34" s="117" t="s">
        <v>107</v>
      </c>
      <c r="B34" s="80" t="s">
        <v>108</v>
      </c>
      <c r="C34" s="75">
        <v>999.38</v>
      </c>
      <c r="D34" s="76">
        <v>600</v>
      </c>
      <c r="E34" s="77">
        <f t="shared" ref="E34:E45" si="5">C34/D34</f>
        <v>1.6656333333333333</v>
      </c>
      <c r="F34" s="76" t="s">
        <v>29</v>
      </c>
      <c r="G34" s="76" t="s">
        <v>29</v>
      </c>
      <c r="H34" s="76" t="s">
        <v>109</v>
      </c>
      <c r="I34" s="76" t="s">
        <v>29</v>
      </c>
      <c r="J34" s="76" t="s">
        <v>56</v>
      </c>
      <c r="K34" s="76" t="s">
        <v>29</v>
      </c>
      <c r="L34" s="78" t="s">
        <v>91</v>
      </c>
      <c r="M34" s="76" t="s">
        <v>29</v>
      </c>
    </row>
    <row r="35" spans="1:13" ht="28.95" customHeight="1">
      <c r="A35" s="118"/>
      <c r="B35" s="81" t="s">
        <v>110</v>
      </c>
      <c r="C35" s="48">
        <v>1656.04</v>
      </c>
      <c r="D35" s="49">
        <v>720</v>
      </c>
      <c r="E35" s="50">
        <f t="shared" si="5"/>
        <v>2.3000555555555553</v>
      </c>
      <c r="F35" s="49" t="s">
        <v>111</v>
      </c>
      <c r="G35" s="49" t="s">
        <v>112</v>
      </c>
      <c r="H35" s="49" t="s">
        <v>68</v>
      </c>
      <c r="I35" s="49" t="s">
        <v>113</v>
      </c>
      <c r="J35" s="49" t="s">
        <v>33</v>
      </c>
      <c r="K35" s="49" t="s">
        <v>114</v>
      </c>
      <c r="L35" s="52" t="s">
        <v>72</v>
      </c>
      <c r="M35" s="49" t="s">
        <v>115</v>
      </c>
    </row>
    <row r="36" spans="1:13" ht="28.95" customHeight="1">
      <c r="A36" s="60"/>
      <c r="B36" s="82" t="s">
        <v>116</v>
      </c>
      <c r="C36" s="48">
        <v>1984.11</v>
      </c>
      <c r="D36" s="49">
        <v>805</v>
      </c>
      <c r="E36" s="50">
        <f t="shared" si="5"/>
        <v>2.4647329192546583</v>
      </c>
      <c r="F36" s="49" t="s">
        <v>117</v>
      </c>
      <c r="G36" s="49" t="s">
        <v>118</v>
      </c>
      <c r="H36" s="49" t="s">
        <v>119</v>
      </c>
      <c r="I36" s="49" t="s">
        <v>120</v>
      </c>
      <c r="J36" s="49" t="s">
        <v>45</v>
      </c>
      <c r="K36" s="49" t="s">
        <v>121</v>
      </c>
      <c r="L36" s="52" t="s">
        <v>32</v>
      </c>
      <c r="M36" s="49" t="s">
        <v>122</v>
      </c>
    </row>
    <row r="37" spans="1:13" ht="27.6" customHeight="1">
      <c r="A37" s="119" t="s">
        <v>123</v>
      </c>
      <c r="B37" s="81" t="s">
        <v>108</v>
      </c>
      <c r="C37" s="75">
        <v>727.45</v>
      </c>
      <c r="D37" s="76">
        <v>588</v>
      </c>
      <c r="E37" s="77">
        <f t="shared" si="5"/>
        <v>1.2371598639455783</v>
      </c>
      <c r="F37" s="76" t="s">
        <v>29</v>
      </c>
      <c r="G37" s="76" t="s">
        <v>29</v>
      </c>
      <c r="H37" s="76" t="s">
        <v>124</v>
      </c>
      <c r="I37" s="76" t="s">
        <v>29</v>
      </c>
      <c r="J37" s="76" t="s">
        <v>63</v>
      </c>
      <c r="K37" s="76" t="s">
        <v>29</v>
      </c>
      <c r="L37" s="78" t="s">
        <v>81</v>
      </c>
      <c r="M37" s="76" t="s">
        <v>29</v>
      </c>
    </row>
    <row r="38" spans="1:13" ht="28.95" customHeight="1">
      <c r="A38" s="120"/>
      <c r="B38" s="81" t="s">
        <v>110</v>
      </c>
      <c r="C38" s="48">
        <v>1283.5</v>
      </c>
      <c r="D38" s="49">
        <v>738</v>
      </c>
      <c r="E38" s="50">
        <f t="shared" si="5"/>
        <v>1.7391598915989159</v>
      </c>
      <c r="F38" s="49" t="s">
        <v>125</v>
      </c>
      <c r="G38" s="49" t="s">
        <v>126</v>
      </c>
      <c r="H38" s="49" t="s">
        <v>127</v>
      </c>
      <c r="I38" s="49" t="s">
        <v>128</v>
      </c>
      <c r="J38" s="49" t="s">
        <v>129</v>
      </c>
      <c r="K38" s="49" t="s">
        <v>130</v>
      </c>
      <c r="L38" s="52" t="s">
        <v>80</v>
      </c>
      <c r="M38" s="49" t="s">
        <v>115</v>
      </c>
    </row>
    <row r="39" spans="1:13" ht="28.95" customHeight="1">
      <c r="A39" s="47"/>
      <c r="B39" s="81" t="s">
        <v>116</v>
      </c>
      <c r="C39" s="48">
        <v>1574.68</v>
      </c>
      <c r="D39" s="49">
        <v>825</v>
      </c>
      <c r="E39" s="50">
        <f t="shared" si="5"/>
        <v>1.9087030303030303</v>
      </c>
      <c r="F39" s="49" t="s">
        <v>131</v>
      </c>
      <c r="G39" s="49" t="s">
        <v>132</v>
      </c>
      <c r="H39" s="49" t="s">
        <v>133</v>
      </c>
      <c r="I39" s="49" t="s">
        <v>134</v>
      </c>
      <c r="J39" s="49" t="s">
        <v>33</v>
      </c>
      <c r="K39" s="49" t="s">
        <v>121</v>
      </c>
      <c r="L39" s="52" t="s">
        <v>73</v>
      </c>
      <c r="M39" s="49" t="s">
        <v>122</v>
      </c>
    </row>
    <row r="40" spans="1:13" ht="30" customHeight="1">
      <c r="A40" s="115" t="s">
        <v>135</v>
      </c>
      <c r="B40" s="80" t="s">
        <v>108</v>
      </c>
      <c r="C40" s="75">
        <v>480.39</v>
      </c>
      <c r="D40" s="76">
        <v>380</v>
      </c>
      <c r="E40" s="77">
        <f t="shared" si="5"/>
        <v>1.2641842105263157</v>
      </c>
      <c r="F40" s="76" t="s">
        <v>29</v>
      </c>
      <c r="G40" s="76" t="s">
        <v>29</v>
      </c>
      <c r="H40" s="76" t="s">
        <v>136</v>
      </c>
      <c r="I40" s="76" t="s">
        <v>29</v>
      </c>
      <c r="J40" s="79" t="s">
        <v>32</v>
      </c>
      <c r="K40" s="76" t="s">
        <v>29</v>
      </c>
      <c r="L40" s="78" t="s">
        <v>81</v>
      </c>
      <c r="M40" s="76" t="s">
        <v>29</v>
      </c>
    </row>
    <row r="41" spans="1:13" ht="28.95" customHeight="1">
      <c r="A41" s="116"/>
      <c r="B41" s="81" t="s">
        <v>110</v>
      </c>
      <c r="C41" s="48">
        <v>789.13</v>
      </c>
      <c r="D41" s="49">
        <v>494</v>
      </c>
      <c r="E41" s="50">
        <f t="shared" si="5"/>
        <v>1.5974291497975708</v>
      </c>
      <c r="F41" s="49" t="s">
        <v>137</v>
      </c>
      <c r="G41" s="49" t="s">
        <v>138</v>
      </c>
      <c r="H41" s="49" t="s">
        <v>139</v>
      </c>
      <c r="I41" s="49" t="s">
        <v>140</v>
      </c>
      <c r="J41" s="51" t="s">
        <v>80</v>
      </c>
      <c r="K41" s="51" t="s">
        <v>130</v>
      </c>
      <c r="L41" s="59" t="s">
        <v>91</v>
      </c>
      <c r="M41" s="51" t="s">
        <v>121</v>
      </c>
    </row>
    <row r="42" spans="1:13" ht="28.95" customHeight="1">
      <c r="A42" s="60"/>
      <c r="B42" s="82" t="s">
        <v>116</v>
      </c>
      <c r="C42" s="61">
        <v>1119.94</v>
      </c>
      <c r="D42" s="45">
        <v>566</v>
      </c>
      <c r="E42" s="62">
        <f t="shared" si="5"/>
        <v>1.9786925795053005</v>
      </c>
      <c r="F42" s="45" t="s">
        <v>141</v>
      </c>
      <c r="G42" s="45" t="s">
        <v>142</v>
      </c>
      <c r="H42" s="45" t="s">
        <v>143</v>
      </c>
      <c r="I42" s="45" t="s">
        <v>144</v>
      </c>
      <c r="J42" s="63" t="s">
        <v>63</v>
      </c>
      <c r="K42" s="63" t="s">
        <v>145</v>
      </c>
      <c r="L42" s="66" t="s">
        <v>129</v>
      </c>
      <c r="M42" s="63" t="s">
        <v>113</v>
      </c>
    </row>
    <row r="43" spans="1:13" ht="30" customHeight="1">
      <c r="A43" s="115" t="s">
        <v>146</v>
      </c>
      <c r="B43" s="80" t="s">
        <v>108</v>
      </c>
      <c r="C43" s="75">
        <v>546.27</v>
      </c>
      <c r="D43" s="76">
        <v>380</v>
      </c>
      <c r="E43" s="77">
        <f t="shared" si="5"/>
        <v>1.4375526315789473</v>
      </c>
      <c r="F43" s="76" t="s">
        <v>29</v>
      </c>
      <c r="G43" s="76" t="s">
        <v>29</v>
      </c>
      <c r="H43" s="76" t="s">
        <v>147</v>
      </c>
      <c r="I43" s="76" t="s">
        <v>29</v>
      </c>
      <c r="J43" s="79" t="s">
        <v>148</v>
      </c>
      <c r="K43" s="76" t="s">
        <v>29</v>
      </c>
      <c r="L43" s="78" t="s">
        <v>149</v>
      </c>
      <c r="M43" s="76" t="s">
        <v>29</v>
      </c>
    </row>
    <row r="44" spans="1:13" ht="28.95" customHeight="1">
      <c r="A44" s="116"/>
      <c r="B44" s="81" t="s">
        <v>110</v>
      </c>
      <c r="C44" s="48">
        <v>853.51</v>
      </c>
      <c r="D44" s="49">
        <v>494</v>
      </c>
      <c r="E44" s="50">
        <f t="shared" si="5"/>
        <v>1.7277530364372469</v>
      </c>
      <c r="F44" s="49" t="s">
        <v>137</v>
      </c>
      <c r="G44" s="49" t="s">
        <v>138</v>
      </c>
      <c r="H44" s="49" t="s">
        <v>150</v>
      </c>
      <c r="I44" s="49" t="s">
        <v>151</v>
      </c>
      <c r="J44" s="51" t="s">
        <v>64</v>
      </c>
      <c r="K44" s="51" t="s">
        <v>121</v>
      </c>
      <c r="L44" s="59" t="s">
        <v>152</v>
      </c>
      <c r="M44" s="51" t="s">
        <v>128</v>
      </c>
    </row>
    <row r="45" spans="1:13" ht="28.95" customHeight="1">
      <c r="A45" s="60"/>
      <c r="B45" s="82" t="s">
        <v>116</v>
      </c>
      <c r="C45" s="61">
        <v>1119.75</v>
      </c>
      <c r="D45" s="45">
        <v>566</v>
      </c>
      <c r="E45" s="62">
        <f t="shared" si="5"/>
        <v>1.978356890459364</v>
      </c>
      <c r="F45" s="45" t="s">
        <v>141</v>
      </c>
      <c r="G45" s="45" t="s">
        <v>142</v>
      </c>
      <c r="H45" s="45" t="s">
        <v>153</v>
      </c>
      <c r="I45" s="45" t="s">
        <v>151</v>
      </c>
      <c r="J45" s="63" t="s">
        <v>35</v>
      </c>
      <c r="K45" s="63" t="s">
        <v>140</v>
      </c>
      <c r="L45" s="66" t="s">
        <v>154</v>
      </c>
      <c r="M45" s="63" t="s">
        <v>155</v>
      </c>
    </row>
    <row r="46" spans="1:13">
      <c r="A46" s="73" t="s">
        <v>156</v>
      </c>
    </row>
  </sheetData>
  <mergeCells count="53">
    <mergeCell ref="A43:A44"/>
    <mergeCell ref="A40:A41"/>
    <mergeCell ref="A34:A35"/>
    <mergeCell ref="A37:A38"/>
    <mergeCell ref="A27:A28"/>
    <mergeCell ref="A31:M31"/>
    <mergeCell ref="K32:K33"/>
    <mergeCell ref="A32:A33"/>
    <mergeCell ref="M32:M33"/>
    <mergeCell ref="L32:L33"/>
    <mergeCell ref="L27:L28"/>
    <mergeCell ref="M27:M28"/>
    <mergeCell ref="B27:B28"/>
    <mergeCell ref="B32:B33"/>
    <mergeCell ref="C32:E32"/>
    <mergeCell ref="F32:F33"/>
    <mergeCell ref="G32:G33"/>
    <mergeCell ref="J32:J33"/>
    <mergeCell ref="H32:H33"/>
    <mergeCell ref="I32:I33"/>
    <mergeCell ref="N27:N28"/>
    <mergeCell ref="O27:O28"/>
    <mergeCell ref="C29:D29"/>
    <mergeCell ref="F29:G29"/>
    <mergeCell ref="G27:G28"/>
    <mergeCell ref="H27:H28"/>
    <mergeCell ref="I27:I28"/>
    <mergeCell ref="J27:J28"/>
    <mergeCell ref="K27:K28"/>
    <mergeCell ref="C27:C28"/>
    <mergeCell ref="D27:D28"/>
    <mergeCell ref="E27:E28"/>
    <mergeCell ref="F27:F28"/>
    <mergeCell ref="A24:O24"/>
    <mergeCell ref="A25:A26"/>
    <mergeCell ref="B25:D25"/>
    <mergeCell ref="F25:H25"/>
    <mergeCell ref="I25:I26"/>
    <mergeCell ref="J25:O25"/>
    <mergeCell ref="A1:O1"/>
    <mergeCell ref="J2:O2"/>
    <mergeCell ref="A2:A3"/>
    <mergeCell ref="B2:D2"/>
    <mergeCell ref="E2:E3"/>
    <mergeCell ref="F2:H2"/>
    <mergeCell ref="I2:I3"/>
    <mergeCell ref="A16:O16"/>
    <mergeCell ref="A17:A18"/>
    <mergeCell ref="B17:D17"/>
    <mergeCell ref="E17:E18"/>
    <mergeCell ref="F17:H17"/>
    <mergeCell ref="I17:I18"/>
    <mergeCell ref="J17:O17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zoomScale="110" zoomScaleNormal="110" workbookViewId="0">
      <pane xSplit="3" ySplit="1" topLeftCell="D11" activePane="bottomRight" state="frozen"/>
      <selection pane="topRight" activeCell="B1" sqref="B1"/>
      <selection pane="bottomLeft" activeCell="A2" sqref="A2"/>
      <selection pane="bottomRight" activeCell="C23" sqref="C23:C24"/>
    </sheetView>
  </sheetViews>
  <sheetFormatPr baseColWidth="10" defaultColWidth="11.59765625" defaultRowHeight="13.8"/>
  <cols>
    <col min="1" max="1" width="5.69921875" style="15" customWidth="1"/>
    <col min="2" max="2" width="8.69921875" style="15" customWidth="1"/>
    <col min="3" max="3" width="114.8984375" style="1" bestFit="1" customWidth="1"/>
    <col min="4" max="9" width="7" style="1" customWidth="1"/>
    <col min="10" max="10" width="14.09765625" style="15" customWidth="1"/>
    <col min="11" max="16384" width="11.59765625" style="1"/>
  </cols>
  <sheetData>
    <row r="1" spans="1:10" ht="31.95" customHeight="1">
      <c r="A1" s="18" t="s">
        <v>157</v>
      </c>
      <c r="B1" s="18" t="s">
        <v>158</v>
      </c>
      <c r="C1" s="17" t="s">
        <v>159</v>
      </c>
      <c r="D1" s="17" t="s">
        <v>160</v>
      </c>
      <c r="E1" s="17" t="s">
        <v>161</v>
      </c>
      <c r="F1" s="17" t="s">
        <v>162</v>
      </c>
      <c r="G1" s="17" t="s">
        <v>163</v>
      </c>
      <c r="H1" s="17" t="s">
        <v>164</v>
      </c>
      <c r="I1" s="17" t="s">
        <v>165</v>
      </c>
      <c r="J1" s="23" t="s">
        <v>166</v>
      </c>
    </row>
    <row r="2" spans="1:10" ht="17.399999999999999" customHeight="1">
      <c r="A2" s="15">
        <v>42</v>
      </c>
      <c r="B2" s="15" t="s">
        <v>167</v>
      </c>
      <c r="C2" s="84" t="s">
        <v>168</v>
      </c>
      <c r="D2" s="4">
        <v>0.65600000000000003</v>
      </c>
      <c r="E2" s="27">
        <v>-8.9999999999999993E-3</v>
      </c>
      <c r="F2" s="27">
        <v>0.19600000000000001</v>
      </c>
      <c r="G2" s="27">
        <v>-2.7E-2</v>
      </c>
      <c r="H2" s="27">
        <v>-2.5999999999999999E-2</v>
      </c>
      <c r="I2" s="27">
        <v>-0.09</v>
      </c>
      <c r="J2" s="26" t="s">
        <v>169</v>
      </c>
    </row>
    <row r="3" spans="1:10" ht="17.399999999999999" customHeight="1">
      <c r="A3" s="15">
        <v>10</v>
      </c>
      <c r="B3" s="15" t="s">
        <v>167</v>
      </c>
      <c r="C3" s="84" t="s">
        <v>170</v>
      </c>
      <c r="D3" s="3">
        <v>0.57999999999999996</v>
      </c>
      <c r="E3" s="29">
        <v>0.14799999999999999</v>
      </c>
      <c r="F3" s="29">
        <v>-0.10299999999999999</v>
      </c>
      <c r="G3" s="29">
        <v>-0.113</v>
      </c>
      <c r="H3" s="29">
        <v>6.4000000000000001E-2</v>
      </c>
      <c r="I3" s="29">
        <v>0.05</v>
      </c>
      <c r="J3" s="28" t="s">
        <v>171</v>
      </c>
    </row>
    <row r="4" spans="1:10" ht="17.399999999999999" customHeight="1">
      <c r="A4" s="15">
        <v>27</v>
      </c>
      <c r="B4" s="15" t="s">
        <v>167</v>
      </c>
      <c r="C4" s="84" t="s">
        <v>172</v>
      </c>
      <c r="D4" s="3">
        <v>0.57799999999999996</v>
      </c>
      <c r="E4" s="29">
        <v>-0.157</v>
      </c>
      <c r="F4" s="29">
        <v>-6.9000000000000006E-2</v>
      </c>
      <c r="G4" s="29">
        <v>0.10299999999999999</v>
      </c>
      <c r="H4" s="29">
        <v>5.8000000000000003E-2</v>
      </c>
      <c r="I4" s="29">
        <v>8.5000000000000006E-2</v>
      </c>
      <c r="J4" s="28" t="s">
        <v>173</v>
      </c>
    </row>
    <row r="5" spans="1:10" ht="17.399999999999999" customHeight="1">
      <c r="A5" s="15">
        <v>9</v>
      </c>
      <c r="B5" s="15" t="s">
        <v>167</v>
      </c>
      <c r="C5" s="84" t="s">
        <v>174</v>
      </c>
      <c r="D5" s="3">
        <v>0.52300000000000002</v>
      </c>
      <c r="E5" s="29">
        <v>0.26700000000000002</v>
      </c>
      <c r="F5" s="29">
        <v>0.128</v>
      </c>
      <c r="G5" s="29">
        <v>-0.191</v>
      </c>
      <c r="H5" s="29">
        <v>4.4999999999999998E-2</v>
      </c>
      <c r="I5" s="29">
        <v>1E-3</v>
      </c>
      <c r="J5" s="28" t="s">
        <v>175</v>
      </c>
    </row>
    <row r="6" spans="1:10" ht="17.399999999999999" customHeight="1">
      <c r="A6" s="15">
        <v>41</v>
      </c>
      <c r="B6" s="15" t="s">
        <v>167</v>
      </c>
      <c r="C6" s="84" t="s">
        <v>176</v>
      </c>
      <c r="D6" s="3">
        <v>0.504</v>
      </c>
      <c r="E6" s="29">
        <v>-0.152</v>
      </c>
      <c r="F6" s="29">
        <v>2.5000000000000001E-2</v>
      </c>
      <c r="G6" s="29">
        <v>0.123</v>
      </c>
      <c r="H6" s="29">
        <v>-4.2000000000000003E-2</v>
      </c>
      <c r="I6" s="29">
        <v>3.6999999999999998E-2</v>
      </c>
      <c r="J6" s="28" t="s">
        <v>177</v>
      </c>
    </row>
    <row r="7" spans="1:10" ht="17.399999999999999" customHeight="1">
      <c r="A7" s="15">
        <v>4</v>
      </c>
      <c r="B7" s="15" t="s">
        <v>167</v>
      </c>
      <c r="C7" s="84" t="s">
        <v>178</v>
      </c>
      <c r="D7" s="3">
        <v>0.46500000000000002</v>
      </c>
      <c r="E7" s="29">
        <v>8.6999999999999994E-2</v>
      </c>
      <c r="F7" s="29">
        <v>-0.153</v>
      </c>
      <c r="G7" s="29">
        <v>-6.8000000000000005E-2</v>
      </c>
      <c r="H7" s="29">
        <v>0.21</v>
      </c>
      <c r="I7" s="29">
        <v>8.7999999999999995E-2</v>
      </c>
      <c r="J7" s="28" t="s">
        <v>179</v>
      </c>
    </row>
    <row r="8" spans="1:10" ht="17.399999999999999" customHeight="1">
      <c r="A8" s="93">
        <v>6</v>
      </c>
      <c r="B8" s="93" t="s">
        <v>167</v>
      </c>
      <c r="C8" s="94" t="s">
        <v>180</v>
      </c>
      <c r="D8" s="3">
        <v>0.45100000000000001</v>
      </c>
      <c r="E8" s="29">
        <v>-7.2999999999999995E-2</v>
      </c>
      <c r="F8" s="29">
        <v>-1E-3</v>
      </c>
      <c r="G8" s="29">
        <v>0.15</v>
      </c>
      <c r="H8" s="29">
        <v>-0.123</v>
      </c>
      <c r="I8" s="29">
        <v>0.159</v>
      </c>
      <c r="J8" s="28" t="s">
        <v>181</v>
      </c>
    </row>
    <row r="9" spans="1:10" ht="17.399999999999999" customHeight="1">
      <c r="A9" s="93">
        <v>35</v>
      </c>
      <c r="B9" s="93" t="s">
        <v>167</v>
      </c>
      <c r="C9" s="84" t="s">
        <v>182</v>
      </c>
      <c r="D9" s="3">
        <v>0.40400000000000003</v>
      </c>
      <c r="E9" s="29">
        <v>0.24</v>
      </c>
      <c r="F9" s="29">
        <v>-6.0000000000000001E-3</v>
      </c>
      <c r="G9" s="29">
        <v>-7.9000000000000001E-2</v>
      </c>
      <c r="H9" s="29">
        <v>0.114</v>
      </c>
      <c r="I9" s="29">
        <v>6.4000000000000001E-2</v>
      </c>
      <c r="J9" s="28" t="s">
        <v>183</v>
      </c>
    </row>
    <row r="10" spans="1:10" ht="17.399999999999999" customHeight="1">
      <c r="A10" s="93">
        <v>26</v>
      </c>
      <c r="B10" s="93" t="s">
        <v>167</v>
      </c>
      <c r="C10" s="94" t="s">
        <v>184</v>
      </c>
      <c r="D10" s="3">
        <v>0.4</v>
      </c>
      <c r="E10" s="29">
        <v>0.193</v>
      </c>
      <c r="F10" s="29">
        <v>-0.13600000000000001</v>
      </c>
      <c r="G10" s="29">
        <v>-0.01</v>
      </c>
      <c r="H10" s="29">
        <v>6.0999999999999999E-2</v>
      </c>
      <c r="I10" s="29">
        <v>1.4E-2</v>
      </c>
      <c r="J10" s="28" t="s">
        <v>185</v>
      </c>
    </row>
    <row r="11" spans="1:10" ht="17.399999999999999" customHeight="1">
      <c r="A11" s="16">
        <v>15</v>
      </c>
      <c r="B11" s="16" t="s">
        <v>167</v>
      </c>
      <c r="C11" s="85" t="s">
        <v>186</v>
      </c>
      <c r="D11" s="31">
        <v>0.17</v>
      </c>
      <c r="E11" s="5">
        <v>2.5000000000000001E-2</v>
      </c>
      <c r="F11" s="5">
        <v>-0.25600000000000001</v>
      </c>
      <c r="G11" s="37">
        <v>0.378</v>
      </c>
      <c r="H11" s="5">
        <v>7.1999999999999995E-2</v>
      </c>
      <c r="I11" s="31">
        <v>0.217</v>
      </c>
      <c r="J11" s="30" t="s">
        <v>187</v>
      </c>
    </row>
    <row r="12" spans="1:10" ht="17.399999999999999" customHeight="1">
      <c r="A12" s="15">
        <v>34</v>
      </c>
      <c r="B12" s="15" t="s">
        <v>188</v>
      </c>
      <c r="C12" s="84" t="s">
        <v>189</v>
      </c>
      <c r="D12" s="3">
        <v>-1.2999999999999999E-2</v>
      </c>
      <c r="E12" s="3">
        <v>0.59399999999999997</v>
      </c>
      <c r="F12" s="3">
        <v>-8.5000000000000006E-2</v>
      </c>
      <c r="G12" s="3">
        <v>8.7999999999999995E-2</v>
      </c>
      <c r="H12" s="3">
        <v>-1.0999999999999999E-2</v>
      </c>
      <c r="I12" s="3">
        <v>8.4000000000000005E-2</v>
      </c>
      <c r="J12" s="26" t="s">
        <v>190</v>
      </c>
    </row>
    <row r="13" spans="1:10" ht="17.399999999999999" customHeight="1">
      <c r="A13" s="15">
        <v>29</v>
      </c>
      <c r="B13" s="15" t="s">
        <v>188</v>
      </c>
      <c r="C13" s="84" t="s">
        <v>191</v>
      </c>
      <c r="D13" s="3">
        <v>-7.6999999999999999E-2</v>
      </c>
      <c r="E13" s="3">
        <v>0.57599999999999996</v>
      </c>
      <c r="F13" s="3">
        <v>-6.5000000000000002E-2</v>
      </c>
      <c r="G13" s="3">
        <v>0.13100000000000001</v>
      </c>
      <c r="H13" s="3">
        <v>0.11600000000000001</v>
      </c>
      <c r="I13" s="3">
        <v>-6.4000000000000001E-2</v>
      </c>
      <c r="J13" s="28" t="s">
        <v>192</v>
      </c>
    </row>
    <row r="14" spans="1:10" ht="17.399999999999999" customHeight="1">
      <c r="A14" s="15">
        <v>28</v>
      </c>
      <c r="B14" s="15" t="s">
        <v>188</v>
      </c>
      <c r="C14" s="84" t="s">
        <v>193</v>
      </c>
      <c r="D14" s="3">
        <v>0.10100000000000001</v>
      </c>
      <c r="E14" s="3">
        <v>0.53200000000000003</v>
      </c>
      <c r="F14" s="3">
        <v>-2.5999999999999999E-2</v>
      </c>
      <c r="G14" s="3">
        <v>6.5000000000000002E-2</v>
      </c>
      <c r="H14" s="3">
        <v>-5.8000000000000003E-2</v>
      </c>
      <c r="I14" s="3">
        <v>5.2999999999999999E-2</v>
      </c>
      <c r="J14" s="28" t="s">
        <v>194</v>
      </c>
    </row>
    <row r="15" spans="1:10" ht="17.399999999999999" customHeight="1">
      <c r="A15" s="15">
        <v>7</v>
      </c>
      <c r="B15" s="15" t="s">
        <v>188</v>
      </c>
      <c r="C15" s="84" t="s">
        <v>195</v>
      </c>
      <c r="D15" s="3">
        <v>7.8E-2</v>
      </c>
      <c r="E15" s="3">
        <v>0.47899999999999998</v>
      </c>
      <c r="F15" s="3">
        <v>0.19700000000000001</v>
      </c>
      <c r="G15" s="3">
        <v>3.3000000000000002E-2</v>
      </c>
      <c r="H15" s="3">
        <v>-1.2E-2</v>
      </c>
      <c r="I15" s="3">
        <v>5.2999999999999999E-2</v>
      </c>
      <c r="J15" s="28" t="s">
        <v>196</v>
      </c>
    </row>
    <row r="16" spans="1:10" ht="17.399999999999999" customHeight="1">
      <c r="A16" s="15">
        <v>45</v>
      </c>
      <c r="B16" s="15" t="s">
        <v>188</v>
      </c>
      <c r="C16" s="84" t="s">
        <v>197</v>
      </c>
      <c r="D16" s="3">
        <v>9.9000000000000005E-2</v>
      </c>
      <c r="E16" s="3">
        <v>0.47199999999999998</v>
      </c>
      <c r="F16" s="3">
        <v>0.16500000000000001</v>
      </c>
      <c r="G16" s="3">
        <v>9.2999999999999999E-2</v>
      </c>
      <c r="H16" s="3">
        <v>-0.05</v>
      </c>
      <c r="I16" s="3">
        <v>-7.4999999999999997E-2</v>
      </c>
      <c r="J16" s="28" t="s">
        <v>198</v>
      </c>
    </row>
    <row r="17" spans="1:10" ht="17.399999999999999" customHeight="1">
      <c r="A17" s="15">
        <v>5</v>
      </c>
      <c r="B17" s="15" t="s">
        <v>188</v>
      </c>
      <c r="C17" s="84" t="s">
        <v>199</v>
      </c>
      <c r="D17" s="3">
        <v>6.9000000000000006E-2</v>
      </c>
      <c r="E17" s="3">
        <v>0.39200000000000002</v>
      </c>
      <c r="F17" s="3">
        <v>0.108</v>
      </c>
      <c r="G17" s="3">
        <v>9.4E-2</v>
      </c>
      <c r="H17" s="3">
        <v>-3.7999999999999999E-2</v>
      </c>
      <c r="I17" s="3">
        <v>4.7E-2</v>
      </c>
      <c r="J17" s="28" t="s">
        <v>200</v>
      </c>
    </row>
    <row r="18" spans="1:10" ht="17.399999999999999" customHeight="1">
      <c r="A18" s="15">
        <v>1</v>
      </c>
      <c r="B18" s="15" t="s">
        <v>188</v>
      </c>
      <c r="C18" s="84" t="s">
        <v>201</v>
      </c>
      <c r="D18" s="3">
        <v>0.11899999999999999</v>
      </c>
      <c r="E18" s="3">
        <v>0.38300000000000001</v>
      </c>
      <c r="F18" s="3">
        <v>-5.7000000000000002E-2</v>
      </c>
      <c r="G18" s="3">
        <v>8.6999999999999994E-2</v>
      </c>
      <c r="H18" s="3">
        <v>6.0999999999999999E-2</v>
      </c>
      <c r="I18" s="3">
        <v>-3.5000000000000003E-2</v>
      </c>
      <c r="J18" s="28" t="s">
        <v>202</v>
      </c>
    </row>
    <row r="19" spans="1:10" ht="17.399999999999999" customHeight="1">
      <c r="A19" s="15">
        <v>44</v>
      </c>
      <c r="B19" s="15" t="s">
        <v>188</v>
      </c>
      <c r="C19" s="84" t="s">
        <v>203</v>
      </c>
      <c r="D19" s="29">
        <v>0.25700000000000001</v>
      </c>
      <c r="E19" s="25">
        <v>0.307</v>
      </c>
      <c r="F19" s="3">
        <v>0.16800000000000001</v>
      </c>
      <c r="G19" s="3">
        <v>5.2999999999999999E-2</v>
      </c>
      <c r="H19" s="3">
        <v>6.3E-2</v>
      </c>
      <c r="I19" s="3">
        <v>4.2000000000000003E-2</v>
      </c>
      <c r="J19" s="28" t="s">
        <v>204</v>
      </c>
    </row>
    <row r="20" spans="1:10" ht="17.399999999999999" customHeight="1">
      <c r="A20" s="15">
        <v>49</v>
      </c>
      <c r="B20" s="15" t="s">
        <v>188</v>
      </c>
      <c r="C20" s="84" t="s">
        <v>205</v>
      </c>
      <c r="D20" s="3">
        <v>0.308</v>
      </c>
      <c r="E20" s="29">
        <v>0.223</v>
      </c>
      <c r="F20" s="3">
        <v>0.107</v>
      </c>
      <c r="G20" s="3">
        <v>9.7000000000000003E-2</v>
      </c>
      <c r="H20" s="3">
        <v>-8.7999999999999995E-2</v>
      </c>
      <c r="I20" s="3">
        <v>-0.115</v>
      </c>
      <c r="J20" s="30" t="s">
        <v>206</v>
      </c>
    </row>
    <row r="21" spans="1:10" ht="17.399999999999999" customHeight="1">
      <c r="A21" s="24">
        <v>18</v>
      </c>
      <c r="B21" s="24" t="s">
        <v>207</v>
      </c>
      <c r="C21" s="33" t="s">
        <v>208</v>
      </c>
      <c r="D21" s="4">
        <v>-5.6000000000000001E-2</v>
      </c>
      <c r="E21" s="4">
        <v>6.0999999999999999E-2</v>
      </c>
      <c r="F21" s="4">
        <v>0.68700000000000006</v>
      </c>
      <c r="G21" s="4">
        <v>4.3999999999999997E-2</v>
      </c>
      <c r="H21" s="4">
        <v>4.8000000000000001E-2</v>
      </c>
      <c r="I21" s="4">
        <v>0.11600000000000001</v>
      </c>
      <c r="J21" s="28" t="s">
        <v>209</v>
      </c>
    </row>
    <row r="22" spans="1:10" ht="17.399999999999999" customHeight="1">
      <c r="A22" s="15">
        <v>40</v>
      </c>
      <c r="B22" s="15" t="s">
        <v>207</v>
      </c>
      <c r="C22" s="84" t="s">
        <v>210</v>
      </c>
      <c r="D22" s="3">
        <v>9.0999999999999998E-2</v>
      </c>
      <c r="E22" s="3">
        <v>9.9000000000000005E-2</v>
      </c>
      <c r="F22" s="3">
        <v>0.61499999999999999</v>
      </c>
      <c r="G22" s="3">
        <v>0.127</v>
      </c>
      <c r="H22" s="3">
        <v>-5.0000000000000001E-3</v>
      </c>
      <c r="I22" s="3">
        <v>3.2000000000000001E-2</v>
      </c>
      <c r="J22" s="28" t="s">
        <v>211</v>
      </c>
    </row>
    <row r="23" spans="1:10" ht="17.399999999999999" customHeight="1">
      <c r="A23" s="15">
        <v>37</v>
      </c>
      <c r="B23" s="15" t="s">
        <v>207</v>
      </c>
      <c r="C23" s="84" t="s">
        <v>212</v>
      </c>
      <c r="D23" s="3">
        <v>-3.2000000000000001E-2</v>
      </c>
      <c r="E23" s="3">
        <v>-2.7E-2</v>
      </c>
      <c r="F23" s="3">
        <v>0.55000000000000004</v>
      </c>
      <c r="G23" s="3">
        <v>0.11700000000000001</v>
      </c>
      <c r="H23" s="3">
        <v>0.30299999999999999</v>
      </c>
      <c r="I23" s="3">
        <v>2.4E-2</v>
      </c>
      <c r="J23" s="28" t="s">
        <v>213</v>
      </c>
    </row>
    <row r="24" spans="1:10" ht="17.399999999999999" customHeight="1">
      <c r="A24" s="15">
        <v>16</v>
      </c>
      <c r="B24" s="15" t="s">
        <v>207</v>
      </c>
      <c r="C24" s="84" t="s">
        <v>214</v>
      </c>
      <c r="D24" s="3">
        <v>-2.7E-2</v>
      </c>
      <c r="E24" s="3">
        <v>5.8999999999999997E-2</v>
      </c>
      <c r="F24" s="3">
        <v>0.52100000000000002</v>
      </c>
      <c r="G24" s="3">
        <v>8.5999999999999993E-2</v>
      </c>
      <c r="H24" s="29">
        <v>0.23899999999999999</v>
      </c>
      <c r="I24" s="3">
        <v>0.04</v>
      </c>
      <c r="J24" s="28" t="s">
        <v>215</v>
      </c>
    </row>
    <row r="25" spans="1:10" ht="17.399999999999999" customHeight="1">
      <c r="A25" s="16">
        <v>25</v>
      </c>
      <c r="B25" s="16" t="s">
        <v>207</v>
      </c>
      <c r="C25" s="35" t="s">
        <v>216</v>
      </c>
      <c r="D25" s="5">
        <v>0.14899999999999999</v>
      </c>
      <c r="E25" s="31">
        <v>0.23100000000000001</v>
      </c>
      <c r="F25" s="5">
        <v>0.44400000000000001</v>
      </c>
      <c r="G25" s="5">
        <v>2E-3</v>
      </c>
      <c r="H25" s="5">
        <v>-5.2999999999999999E-2</v>
      </c>
      <c r="I25" s="5">
        <v>8.2000000000000003E-2</v>
      </c>
      <c r="J25" s="28" t="s">
        <v>217</v>
      </c>
    </row>
    <row r="26" spans="1:10" ht="17.399999999999999" customHeight="1">
      <c r="A26" s="15">
        <v>20</v>
      </c>
      <c r="B26" s="15" t="s">
        <v>218</v>
      </c>
      <c r="C26" s="34" t="s">
        <v>219</v>
      </c>
      <c r="D26" s="3">
        <v>-4.8000000000000001E-2</v>
      </c>
      <c r="E26" s="3">
        <v>7.1999999999999995E-2</v>
      </c>
      <c r="F26" s="3">
        <v>3.0000000000000001E-3</v>
      </c>
      <c r="G26" s="3">
        <v>0.77400000000000002</v>
      </c>
      <c r="H26" s="3">
        <v>7.1999999999999995E-2</v>
      </c>
      <c r="I26" s="3">
        <v>-0.218</v>
      </c>
      <c r="J26" s="26" t="s">
        <v>220</v>
      </c>
    </row>
    <row r="27" spans="1:10" ht="17.399999999999999" customHeight="1">
      <c r="A27" s="15">
        <v>50</v>
      </c>
      <c r="B27" s="15" t="s">
        <v>218</v>
      </c>
      <c r="C27" s="34" t="s">
        <v>212</v>
      </c>
      <c r="D27" s="3">
        <v>5.0000000000000001E-3</v>
      </c>
      <c r="E27" s="3">
        <v>9.2999999999999999E-2</v>
      </c>
      <c r="F27" s="3">
        <v>9.5000000000000001E-2</v>
      </c>
      <c r="G27" s="3">
        <v>0.627</v>
      </c>
      <c r="H27" s="3">
        <v>-5.0000000000000001E-3</v>
      </c>
      <c r="I27" s="3">
        <v>-0.32800000000000001</v>
      </c>
      <c r="J27" s="28" t="s">
        <v>221</v>
      </c>
    </row>
    <row r="28" spans="1:10" ht="17.399999999999999" customHeight="1">
      <c r="A28" s="15">
        <v>23</v>
      </c>
      <c r="B28" s="15" t="s">
        <v>218</v>
      </c>
      <c r="C28" s="84" t="s">
        <v>214</v>
      </c>
      <c r="D28" s="3">
        <v>1.6E-2</v>
      </c>
      <c r="E28" s="3">
        <v>9.8000000000000004E-2</v>
      </c>
      <c r="F28" s="3">
        <v>-6.0999999999999999E-2</v>
      </c>
      <c r="G28" s="3">
        <v>0.504</v>
      </c>
      <c r="H28" s="3">
        <v>4.1000000000000002E-2</v>
      </c>
      <c r="I28" s="3">
        <v>0.14399999999999999</v>
      </c>
      <c r="J28" s="28" t="s">
        <v>190</v>
      </c>
    </row>
    <row r="29" spans="1:10" ht="17.399999999999999" customHeight="1">
      <c r="A29" s="15">
        <v>36</v>
      </c>
      <c r="B29" s="15" t="s">
        <v>218</v>
      </c>
      <c r="C29" s="84" t="s">
        <v>222</v>
      </c>
      <c r="D29" s="3">
        <v>-3.5999999999999997E-2</v>
      </c>
      <c r="E29" s="3">
        <v>8.2000000000000003E-2</v>
      </c>
      <c r="F29" s="29">
        <v>0.28000000000000003</v>
      </c>
      <c r="G29" s="3">
        <v>0.40799999999999997</v>
      </c>
      <c r="H29" s="3">
        <v>0.13300000000000001</v>
      </c>
      <c r="I29" s="3">
        <v>0.191</v>
      </c>
      <c r="J29" s="28" t="s">
        <v>223</v>
      </c>
    </row>
    <row r="30" spans="1:10" ht="17.399999999999999" customHeight="1">
      <c r="A30" s="15">
        <v>32</v>
      </c>
      <c r="B30" s="15" t="s">
        <v>218</v>
      </c>
      <c r="C30" s="84" t="s">
        <v>224</v>
      </c>
      <c r="D30" s="3">
        <v>3.6999999999999998E-2</v>
      </c>
      <c r="E30" s="3">
        <v>1.0999999999999999E-2</v>
      </c>
      <c r="F30" s="3">
        <v>0.09</v>
      </c>
      <c r="G30" s="3">
        <v>0.39</v>
      </c>
      <c r="H30" s="3">
        <v>-9.6000000000000002E-2</v>
      </c>
      <c r="I30" s="3">
        <v>0.51700000000000002</v>
      </c>
      <c r="J30" s="28" t="s">
        <v>225</v>
      </c>
    </row>
    <row r="31" spans="1:10" ht="17.399999999999999" customHeight="1">
      <c r="A31" s="15">
        <v>24</v>
      </c>
      <c r="B31" s="15" t="s">
        <v>218</v>
      </c>
      <c r="C31" s="84" t="s">
        <v>226</v>
      </c>
      <c r="D31" s="29">
        <v>-7.5999999999999998E-2</v>
      </c>
      <c r="E31" s="29">
        <v>0.29699999999999999</v>
      </c>
      <c r="F31" s="29">
        <v>-4.7E-2</v>
      </c>
      <c r="G31" s="3">
        <v>0.315</v>
      </c>
      <c r="H31" s="3">
        <v>0.14399999999999999</v>
      </c>
      <c r="I31" s="3">
        <v>8.5999999999999993E-2</v>
      </c>
      <c r="J31" s="28" t="s">
        <v>227</v>
      </c>
    </row>
    <row r="32" spans="1:10" ht="17.399999999999999" customHeight="1">
      <c r="A32" s="15">
        <v>48</v>
      </c>
      <c r="B32" s="15" t="s">
        <v>218</v>
      </c>
      <c r="C32" s="84" t="s">
        <v>228</v>
      </c>
      <c r="D32" s="29">
        <v>0.246</v>
      </c>
      <c r="E32" s="29">
        <v>-2.5999999999999999E-2</v>
      </c>
      <c r="F32" s="29">
        <v>-7.9000000000000001E-2</v>
      </c>
      <c r="G32" s="29">
        <v>0.29299999999999998</v>
      </c>
      <c r="H32" s="29">
        <v>7.6999999999999999E-2</v>
      </c>
      <c r="I32" s="29">
        <v>-8.2000000000000003E-2</v>
      </c>
      <c r="J32" s="28" t="s">
        <v>229</v>
      </c>
    </row>
    <row r="33" spans="1:10" ht="17.399999999999999" customHeight="1">
      <c r="A33" s="15">
        <v>46</v>
      </c>
      <c r="B33" s="15" t="s">
        <v>218</v>
      </c>
      <c r="C33" s="34" t="s">
        <v>230</v>
      </c>
      <c r="D33" s="29">
        <v>6.0999999999999999E-2</v>
      </c>
      <c r="E33" s="29">
        <v>8.5999999999999993E-2</v>
      </c>
      <c r="F33" s="29">
        <v>-5.8000000000000003E-2</v>
      </c>
      <c r="G33" s="29">
        <v>0.255</v>
      </c>
      <c r="H33" s="29">
        <v>0.25700000000000001</v>
      </c>
      <c r="I33" s="29">
        <v>0.26200000000000001</v>
      </c>
      <c r="J33" s="30" t="s">
        <v>231</v>
      </c>
    </row>
    <row r="34" spans="1:10" ht="17.399999999999999" customHeight="1">
      <c r="A34" s="24">
        <v>17</v>
      </c>
      <c r="B34" s="24" t="s">
        <v>232</v>
      </c>
      <c r="C34" s="33" t="s">
        <v>233</v>
      </c>
      <c r="D34" s="4">
        <v>-6.7000000000000004E-2</v>
      </c>
      <c r="E34" s="4">
        <v>8.0000000000000002E-3</v>
      </c>
      <c r="F34" s="4">
        <v>-8.4000000000000005E-2</v>
      </c>
      <c r="G34" s="4">
        <v>0.11700000000000001</v>
      </c>
      <c r="H34" s="4">
        <v>0.59799999999999998</v>
      </c>
      <c r="I34" s="4">
        <v>0.16400000000000001</v>
      </c>
      <c r="J34" s="28" t="s">
        <v>234</v>
      </c>
    </row>
    <row r="35" spans="1:10" ht="17.399999999999999" customHeight="1">
      <c r="A35" s="15">
        <v>13</v>
      </c>
      <c r="B35" s="15" t="s">
        <v>232</v>
      </c>
      <c r="C35" s="34" t="s">
        <v>235</v>
      </c>
      <c r="D35" s="3">
        <v>8.6999999999999994E-2</v>
      </c>
      <c r="E35" s="3">
        <v>-4.3999999999999997E-2</v>
      </c>
      <c r="F35" s="29">
        <v>0.222</v>
      </c>
      <c r="G35" s="3">
        <v>-4.4999999999999998E-2</v>
      </c>
      <c r="H35" s="3">
        <v>0.59499999999999997</v>
      </c>
      <c r="I35" s="3">
        <v>-5.3999999999999999E-2</v>
      </c>
      <c r="J35" s="28" t="s">
        <v>236</v>
      </c>
    </row>
    <row r="36" spans="1:10" ht="17.399999999999999" customHeight="1">
      <c r="A36" s="15">
        <v>38</v>
      </c>
      <c r="B36" s="15" t="s">
        <v>232</v>
      </c>
      <c r="C36" s="34" t="s">
        <v>237</v>
      </c>
      <c r="D36" s="3">
        <v>6.0999999999999999E-2</v>
      </c>
      <c r="E36" s="3">
        <v>-7.9000000000000001E-2</v>
      </c>
      <c r="F36" s="3">
        <v>0.34100000000000003</v>
      </c>
      <c r="G36" s="3">
        <v>5.3999999999999999E-2</v>
      </c>
      <c r="H36" s="3">
        <v>0.57099999999999995</v>
      </c>
      <c r="I36" s="3">
        <v>-0.15</v>
      </c>
      <c r="J36" s="28" t="s">
        <v>238</v>
      </c>
    </row>
    <row r="37" spans="1:10" ht="17.399999999999999" customHeight="1">
      <c r="A37" s="15">
        <v>21</v>
      </c>
      <c r="B37" s="15" t="s">
        <v>232</v>
      </c>
      <c r="C37" s="34" t="s">
        <v>239</v>
      </c>
      <c r="D37" s="3">
        <v>9.2999999999999999E-2</v>
      </c>
      <c r="E37" s="3">
        <v>-3.0000000000000001E-3</v>
      </c>
      <c r="F37" s="3">
        <v>-0.22900000000000001</v>
      </c>
      <c r="G37" s="3">
        <v>0.126</v>
      </c>
      <c r="H37" s="3">
        <v>0.44</v>
      </c>
      <c r="I37" s="3">
        <v>0.13900000000000001</v>
      </c>
      <c r="J37" s="28" t="s">
        <v>240</v>
      </c>
    </row>
    <row r="38" spans="1:10" ht="17.399999999999999" customHeight="1">
      <c r="A38" s="16">
        <v>3</v>
      </c>
      <c r="B38" s="16" t="s">
        <v>232</v>
      </c>
      <c r="C38" s="35" t="s">
        <v>241</v>
      </c>
      <c r="D38" s="5">
        <v>0.14099999999999999</v>
      </c>
      <c r="E38" s="5">
        <v>8.4000000000000005E-2</v>
      </c>
      <c r="F38" s="5">
        <v>-9.5000000000000001E-2</v>
      </c>
      <c r="G38" s="5">
        <v>0.17100000000000001</v>
      </c>
      <c r="H38" s="5">
        <v>0.33500000000000002</v>
      </c>
      <c r="I38" s="5">
        <v>0.13900000000000001</v>
      </c>
      <c r="J38" s="28" t="s">
        <v>192</v>
      </c>
    </row>
    <row r="39" spans="1:10" ht="17.399999999999999" customHeight="1">
      <c r="A39" s="15">
        <v>8</v>
      </c>
      <c r="B39" s="15" t="s">
        <v>242</v>
      </c>
      <c r="C39" s="34" t="s">
        <v>243</v>
      </c>
      <c r="D39" s="29">
        <v>0.24099999999999999</v>
      </c>
      <c r="E39" s="29">
        <v>-0.153</v>
      </c>
      <c r="F39" s="29">
        <v>6.5000000000000002E-2</v>
      </c>
      <c r="G39" s="29">
        <v>0.19700000000000001</v>
      </c>
      <c r="H39" s="29">
        <v>1.2E-2</v>
      </c>
      <c r="I39" s="3">
        <v>0.39600000000000002</v>
      </c>
      <c r="J39" s="26" t="s">
        <v>244</v>
      </c>
    </row>
    <row r="40" spans="1:10" ht="17.399999999999999" customHeight="1">
      <c r="A40" s="15">
        <v>33</v>
      </c>
      <c r="B40" s="15" t="s">
        <v>242</v>
      </c>
      <c r="C40" s="34" t="s">
        <v>245</v>
      </c>
      <c r="D40" s="29">
        <v>0.121</v>
      </c>
      <c r="E40" s="29">
        <v>0.14599999999999999</v>
      </c>
      <c r="F40" s="29">
        <v>0.21299999999999999</v>
      </c>
      <c r="G40" s="29">
        <v>0.10199999999999999</v>
      </c>
      <c r="H40" s="29">
        <v>4.0000000000000001E-3</v>
      </c>
      <c r="I40" s="3">
        <v>0.33</v>
      </c>
      <c r="J40" s="28" t="s">
        <v>246</v>
      </c>
    </row>
    <row r="41" spans="1:10" ht="17.399999999999999" customHeight="1">
      <c r="A41" s="93">
        <v>11</v>
      </c>
      <c r="B41" s="93" t="s">
        <v>242</v>
      </c>
      <c r="C41" s="95" t="s">
        <v>247</v>
      </c>
      <c r="D41" s="3">
        <v>-1E-3</v>
      </c>
      <c r="E41" s="3">
        <v>0.153</v>
      </c>
      <c r="F41" s="3">
        <v>0.30199999999999999</v>
      </c>
      <c r="G41" s="3">
        <v>-0.11</v>
      </c>
      <c r="H41" s="29">
        <v>0.23599999999999999</v>
      </c>
      <c r="I41" s="29">
        <v>0.28399999999999997</v>
      </c>
      <c r="J41" s="28" t="s">
        <v>248</v>
      </c>
    </row>
    <row r="42" spans="1:10" ht="17.399999999999999" customHeight="1">
      <c r="A42" s="93">
        <v>2</v>
      </c>
      <c r="B42" s="93" t="s">
        <v>242</v>
      </c>
      <c r="C42" s="95" t="s">
        <v>249</v>
      </c>
      <c r="D42" s="3">
        <v>0.17599999999999999</v>
      </c>
      <c r="E42" s="3">
        <v>0.129</v>
      </c>
      <c r="F42" s="3">
        <v>-6.2E-2</v>
      </c>
      <c r="G42" s="3">
        <v>0.112</v>
      </c>
      <c r="H42" s="3">
        <v>0.189</v>
      </c>
      <c r="I42" s="29">
        <v>0.23699999999999999</v>
      </c>
      <c r="J42" s="28" t="s">
        <v>250</v>
      </c>
    </row>
    <row r="43" spans="1:10" ht="17.399999999999999" customHeight="1">
      <c r="A43" s="15">
        <v>12</v>
      </c>
      <c r="B43" s="15" t="s">
        <v>242</v>
      </c>
      <c r="C43" s="34" t="s">
        <v>251</v>
      </c>
      <c r="D43" s="29">
        <v>0.221</v>
      </c>
      <c r="E43" s="29">
        <v>0.21199999999999999</v>
      </c>
      <c r="F43" s="29">
        <v>-3.4000000000000002E-2</v>
      </c>
      <c r="G43" s="29">
        <v>1E-3</v>
      </c>
      <c r="H43" s="29">
        <v>0.224</v>
      </c>
      <c r="I43" s="29">
        <v>0.185</v>
      </c>
      <c r="J43" s="28" t="s">
        <v>252</v>
      </c>
    </row>
    <row r="44" spans="1:10" ht="17.399999999999999" customHeight="1">
      <c r="A44" s="16">
        <v>19</v>
      </c>
      <c r="B44" s="16" t="s">
        <v>242</v>
      </c>
      <c r="C44" s="35" t="s">
        <v>253</v>
      </c>
      <c r="D44" s="31">
        <v>0.21099999999999999</v>
      </c>
      <c r="E44" s="31">
        <v>0.14799999999999999</v>
      </c>
      <c r="F44" s="31">
        <v>0.20100000000000001</v>
      </c>
      <c r="G44" s="5">
        <v>0.158</v>
      </c>
      <c r="H44" s="5">
        <v>2.7E-2</v>
      </c>
      <c r="I44" s="31">
        <v>0.16900000000000001</v>
      </c>
      <c r="J44" s="30" t="s">
        <v>254</v>
      </c>
    </row>
  </sheetData>
  <sortState ref="C39:I44">
    <sortCondition descending="1" ref="I39:I44"/>
  </sortState>
  <conditionalFormatting sqref="D2:D10 E11:H11 D12:I18 E19:I19 D20 F20:I20 D21:I23 D24:G24 I24 D25 F25:I25 D26:I28 D29:E29 G29:I29 D30:I30 G31:I31 D34:I34 D35:E35 G35:I35 D36:I38 I39:I40 D41:G41 D42:H42 G44:H44">
    <cfRule type="cellIs" dxfId="19" priority="1" operator="between">
      <formula>0.2</formula>
      <formula>0.3</formula>
    </cfRule>
    <cfRule type="cellIs" dxfId="18" priority="2" operator="greaterThanOrEqual">
      <formula>0.3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zoomScale="110" zoomScaleNormal="110" workbookViewId="0">
      <pane xSplit="3" ySplit="1" topLeftCell="D2" activePane="bottomRight" state="frozen"/>
      <selection pane="topRight" activeCell="B1" sqref="B1"/>
      <selection pane="bottomLeft" activeCell="A2" sqref="A2"/>
      <selection pane="bottomRight" activeCell="C9" sqref="C9"/>
    </sheetView>
  </sheetViews>
  <sheetFormatPr baseColWidth="10" defaultColWidth="11.59765625" defaultRowHeight="13.8"/>
  <cols>
    <col min="1" max="1" width="5.69921875" style="15" customWidth="1"/>
    <col min="2" max="2" width="8.69921875" style="15" customWidth="1"/>
    <col min="3" max="3" width="114.8984375" style="1" bestFit="1" customWidth="1"/>
    <col min="4" max="9" width="7" style="1" customWidth="1"/>
    <col min="10" max="10" width="13.3984375" style="15" customWidth="1"/>
    <col min="11" max="16384" width="11.59765625" style="1"/>
  </cols>
  <sheetData>
    <row r="1" spans="1:10" ht="32.4" customHeight="1">
      <c r="A1" s="18" t="s">
        <v>157</v>
      </c>
      <c r="B1" s="18" t="s">
        <v>158</v>
      </c>
      <c r="C1" s="17" t="s">
        <v>159</v>
      </c>
      <c r="D1" s="17" t="s">
        <v>160</v>
      </c>
      <c r="E1" s="17" t="s">
        <v>161</v>
      </c>
      <c r="F1" s="17" t="s">
        <v>162</v>
      </c>
      <c r="G1" s="17" t="s">
        <v>163</v>
      </c>
      <c r="H1" s="17" t="s">
        <v>164</v>
      </c>
      <c r="I1" s="17" t="s">
        <v>165</v>
      </c>
      <c r="J1" s="23" t="s">
        <v>166</v>
      </c>
    </row>
    <row r="2" spans="1:10" ht="17.399999999999999" customHeight="1">
      <c r="A2" s="15">
        <v>42</v>
      </c>
      <c r="B2" s="15" t="s">
        <v>167</v>
      </c>
      <c r="C2" s="33" t="s">
        <v>168</v>
      </c>
      <c r="D2" s="4">
        <v>0.66400000000000003</v>
      </c>
      <c r="E2" s="4">
        <v>-3.5000000000000003E-2</v>
      </c>
      <c r="F2" s="4">
        <v>0.183</v>
      </c>
      <c r="G2" s="4">
        <v>-4.2999999999999997E-2</v>
      </c>
      <c r="H2" s="4">
        <v>-3.3000000000000002E-2</v>
      </c>
      <c r="I2" s="4">
        <v>-6.8000000000000005E-2</v>
      </c>
      <c r="J2" s="27" t="s">
        <v>255</v>
      </c>
    </row>
    <row r="3" spans="1:10" ht="17.399999999999999" customHeight="1">
      <c r="A3" s="15">
        <v>10</v>
      </c>
      <c r="B3" s="15" t="s">
        <v>167</v>
      </c>
      <c r="C3" s="34" t="s">
        <v>170</v>
      </c>
      <c r="D3" s="3">
        <v>0.61099999999999999</v>
      </c>
      <c r="E3" s="3">
        <v>0.115</v>
      </c>
      <c r="F3" s="3">
        <v>-0.105</v>
      </c>
      <c r="G3" s="3">
        <v>-0.1</v>
      </c>
      <c r="H3" s="3">
        <v>4.4999999999999998E-2</v>
      </c>
      <c r="I3" s="3">
        <v>2.5000000000000001E-2</v>
      </c>
      <c r="J3" s="29" t="s">
        <v>256</v>
      </c>
    </row>
    <row r="4" spans="1:10" ht="17.399999999999999" customHeight="1">
      <c r="A4" s="15">
        <v>27</v>
      </c>
      <c r="B4" s="15" t="s">
        <v>167</v>
      </c>
      <c r="C4" s="34" t="s">
        <v>172</v>
      </c>
      <c r="D4" s="3">
        <v>0.56699999999999995</v>
      </c>
      <c r="E4" s="29">
        <v>0.20599999999999999</v>
      </c>
      <c r="F4" s="29">
        <v>0.13200000000000001</v>
      </c>
      <c r="G4" s="29">
        <v>-0.14299999999999999</v>
      </c>
      <c r="H4" s="29">
        <v>1.4999999999999999E-2</v>
      </c>
      <c r="I4" s="3">
        <v>-5.2999999999999999E-2</v>
      </c>
      <c r="J4" s="29" t="s">
        <v>257</v>
      </c>
    </row>
    <row r="5" spans="1:10" ht="17.399999999999999" customHeight="1">
      <c r="A5" s="15">
        <v>9</v>
      </c>
      <c r="B5" s="15" t="s">
        <v>167</v>
      </c>
      <c r="C5" s="34" t="s">
        <v>174</v>
      </c>
      <c r="D5" s="3">
        <v>0.55400000000000005</v>
      </c>
      <c r="E5" s="29">
        <v>-0.128</v>
      </c>
      <c r="F5" s="29">
        <v>-8.7999999999999995E-2</v>
      </c>
      <c r="G5" s="29">
        <v>4.5999999999999999E-2</v>
      </c>
      <c r="H5" s="29">
        <v>7.4999999999999997E-2</v>
      </c>
      <c r="I5" s="3">
        <v>0.14000000000000001</v>
      </c>
      <c r="J5" s="29" t="s">
        <v>258</v>
      </c>
    </row>
    <row r="6" spans="1:10" ht="17.399999999999999" customHeight="1">
      <c r="A6" s="15">
        <v>41</v>
      </c>
      <c r="B6" s="15" t="s">
        <v>167</v>
      </c>
      <c r="C6" s="34" t="s">
        <v>176</v>
      </c>
      <c r="D6" s="3">
        <v>0.53100000000000003</v>
      </c>
      <c r="E6" s="29">
        <v>-0.186</v>
      </c>
      <c r="F6" s="29">
        <v>0.02</v>
      </c>
      <c r="G6" s="29">
        <v>0.124</v>
      </c>
      <c r="H6" s="29">
        <v>-5.5E-2</v>
      </c>
      <c r="I6" s="3">
        <v>4.5999999999999999E-2</v>
      </c>
      <c r="J6" s="29" t="s">
        <v>259</v>
      </c>
    </row>
    <row r="7" spans="1:10" ht="17.399999999999999" customHeight="1">
      <c r="A7" s="15">
        <v>4</v>
      </c>
      <c r="B7" s="15" t="s">
        <v>167</v>
      </c>
      <c r="C7" s="34" t="s">
        <v>178</v>
      </c>
      <c r="D7" s="3">
        <v>0.47799999999999998</v>
      </c>
      <c r="E7" s="29">
        <v>8.7999999999999995E-2</v>
      </c>
      <c r="F7" s="29">
        <v>-0.158</v>
      </c>
      <c r="G7" s="29">
        <v>-8.3000000000000004E-2</v>
      </c>
      <c r="H7" s="29">
        <v>0.20499999999999999</v>
      </c>
      <c r="I7" s="3">
        <v>0.08</v>
      </c>
      <c r="J7" s="29" t="s">
        <v>260</v>
      </c>
    </row>
    <row r="8" spans="1:10" ht="17.399999999999999" customHeight="1">
      <c r="A8" s="15">
        <v>26</v>
      </c>
      <c r="B8" s="15" t="s">
        <v>167</v>
      </c>
      <c r="C8" s="34" t="s">
        <v>184</v>
      </c>
      <c r="D8" s="3">
        <v>0.441</v>
      </c>
      <c r="E8" s="29">
        <v>0.161</v>
      </c>
      <c r="F8" s="29">
        <v>-0.13500000000000001</v>
      </c>
      <c r="G8" s="29">
        <v>0.01</v>
      </c>
      <c r="H8" s="29">
        <v>3.5000000000000003E-2</v>
      </c>
      <c r="I8" s="3">
        <v>-2.4E-2</v>
      </c>
      <c r="J8" s="29" t="s">
        <v>261</v>
      </c>
    </row>
    <row r="9" spans="1:10" ht="17.399999999999999" customHeight="1">
      <c r="A9" s="15">
        <v>35</v>
      </c>
      <c r="B9" s="15" t="s">
        <v>167</v>
      </c>
      <c r="C9" s="34" t="s">
        <v>182</v>
      </c>
      <c r="D9" s="3">
        <v>0.44</v>
      </c>
      <c r="E9" s="29">
        <v>0.20499999999999999</v>
      </c>
      <c r="F9" s="29">
        <v>-5.0000000000000001E-3</v>
      </c>
      <c r="G9" s="29">
        <v>-5.0999999999999997E-2</v>
      </c>
      <c r="H9" s="29">
        <v>9.0999999999999998E-2</v>
      </c>
      <c r="I9" s="3">
        <v>1.9E-2</v>
      </c>
      <c r="J9" s="29" t="s">
        <v>262</v>
      </c>
    </row>
    <row r="10" spans="1:10" ht="17.399999999999999" customHeight="1">
      <c r="A10" s="15">
        <v>6</v>
      </c>
      <c r="B10" s="15" t="s">
        <v>167</v>
      </c>
      <c r="C10" s="34" t="s">
        <v>180</v>
      </c>
      <c r="D10" s="3">
        <v>0.41099999999999998</v>
      </c>
      <c r="E10" s="3">
        <v>-1.9E-2</v>
      </c>
      <c r="F10" s="3">
        <v>-1.7000000000000001E-2</v>
      </c>
      <c r="G10" s="3">
        <v>7.5999999999999998E-2</v>
      </c>
      <c r="H10" s="3">
        <v>-9.7000000000000003E-2</v>
      </c>
      <c r="I10" s="29">
        <v>0.221</v>
      </c>
      <c r="J10" s="29" t="s">
        <v>263</v>
      </c>
    </row>
    <row r="11" spans="1:10" ht="17.399999999999999" customHeight="1">
      <c r="A11" s="16">
        <v>15</v>
      </c>
      <c r="B11" s="16" t="s">
        <v>167</v>
      </c>
      <c r="C11" s="35" t="s">
        <v>186</v>
      </c>
      <c r="D11" s="31">
        <v>0.184</v>
      </c>
      <c r="E11" s="5">
        <v>2.5999999999999999E-2</v>
      </c>
      <c r="F11" s="5">
        <v>-0.26100000000000001</v>
      </c>
      <c r="G11" s="39">
        <v>0.374</v>
      </c>
      <c r="H11" s="5">
        <v>7.4999999999999997E-2</v>
      </c>
      <c r="I11" s="31">
        <v>0.21199999999999999</v>
      </c>
      <c r="J11" s="31" t="s">
        <v>264</v>
      </c>
    </row>
    <row r="12" spans="1:10" ht="17.399999999999999" customHeight="1">
      <c r="A12" s="15">
        <v>34</v>
      </c>
      <c r="B12" s="15" t="s">
        <v>188</v>
      </c>
      <c r="C12" s="34" t="s">
        <v>189</v>
      </c>
      <c r="D12" s="3">
        <v>-1.2E-2</v>
      </c>
      <c r="E12" s="3">
        <v>0.61</v>
      </c>
      <c r="F12" s="3">
        <v>-7.4999999999999997E-2</v>
      </c>
      <c r="G12" s="3">
        <v>7.5999999999999998E-2</v>
      </c>
      <c r="H12" s="3">
        <v>-1.7999999999999999E-2</v>
      </c>
      <c r="I12" s="3">
        <v>6.0999999999999999E-2</v>
      </c>
      <c r="J12" s="29" t="s">
        <v>171</v>
      </c>
    </row>
    <row r="13" spans="1:10" ht="17.399999999999999" customHeight="1">
      <c r="A13" s="15">
        <v>29</v>
      </c>
      <c r="B13" s="15" t="s">
        <v>188</v>
      </c>
      <c r="C13" s="84" t="s">
        <v>191</v>
      </c>
      <c r="D13" s="3">
        <v>-7.6999999999999999E-2</v>
      </c>
      <c r="E13" s="3">
        <v>0.59</v>
      </c>
      <c r="F13" s="3">
        <v>-5.8999999999999997E-2</v>
      </c>
      <c r="G13" s="3">
        <v>0.115</v>
      </c>
      <c r="H13" s="3">
        <v>0.11</v>
      </c>
      <c r="I13" s="3">
        <v>-8.5000000000000006E-2</v>
      </c>
      <c r="J13" s="29" t="s">
        <v>194</v>
      </c>
    </row>
    <row r="14" spans="1:10" ht="17.399999999999999" customHeight="1">
      <c r="A14" s="15">
        <v>28</v>
      </c>
      <c r="B14" s="15" t="s">
        <v>188</v>
      </c>
      <c r="C14" s="84" t="s">
        <v>193</v>
      </c>
      <c r="D14" s="3">
        <v>9.8000000000000004E-2</v>
      </c>
      <c r="E14" s="3">
        <v>0.55000000000000004</v>
      </c>
      <c r="F14" s="3">
        <v>-2.1000000000000001E-2</v>
      </c>
      <c r="G14" s="3">
        <v>4.1000000000000002E-2</v>
      </c>
      <c r="H14" s="3">
        <v>-6.0999999999999999E-2</v>
      </c>
      <c r="I14" s="3">
        <v>4.3999999999999997E-2</v>
      </c>
      <c r="J14" s="29" t="s">
        <v>265</v>
      </c>
    </row>
    <row r="15" spans="1:10" ht="17.399999999999999" customHeight="1">
      <c r="A15" s="15">
        <v>7</v>
      </c>
      <c r="B15" s="15" t="s">
        <v>188</v>
      </c>
      <c r="C15" s="84" t="s">
        <v>195</v>
      </c>
      <c r="D15" s="3">
        <v>9.6000000000000002E-2</v>
      </c>
      <c r="E15" s="3">
        <v>0.47499999999999998</v>
      </c>
      <c r="F15" s="29">
        <v>0.20399999999999999</v>
      </c>
      <c r="G15" s="3">
        <v>3.5999999999999997E-2</v>
      </c>
      <c r="H15" s="3">
        <v>-2.5000000000000001E-2</v>
      </c>
      <c r="I15" s="3">
        <v>1.6E-2</v>
      </c>
      <c r="J15" s="29" t="s">
        <v>187</v>
      </c>
    </row>
    <row r="16" spans="1:10" ht="17.399999999999999" customHeight="1">
      <c r="A16" s="15">
        <v>45</v>
      </c>
      <c r="B16" s="15" t="s">
        <v>188</v>
      </c>
      <c r="C16" s="84" t="s">
        <v>197</v>
      </c>
      <c r="D16" s="3">
        <v>0.115</v>
      </c>
      <c r="E16" s="3">
        <v>0.44800000000000001</v>
      </c>
      <c r="F16" s="3">
        <v>0.16800000000000001</v>
      </c>
      <c r="G16" s="3">
        <v>9.6000000000000002E-2</v>
      </c>
      <c r="H16" s="3">
        <v>-5.8999999999999997E-2</v>
      </c>
      <c r="I16" s="3">
        <v>-9.6000000000000002E-2</v>
      </c>
      <c r="J16" s="29" t="s">
        <v>266</v>
      </c>
    </row>
    <row r="17" spans="1:10" ht="17.399999999999999" customHeight="1">
      <c r="A17" s="15">
        <v>5</v>
      </c>
      <c r="B17" s="15" t="s">
        <v>188</v>
      </c>
      <c r="C17" s="84" t="s">
        <v>199</v>
      </c>
      <c r="D17" s="3">
        <v>6.0999999999999999E-2</v>
      </c>
      <c r="E17" s="3">
        <v>0.41499999999999998</v>
      </c>
      <c r="F17" s="3">
        <v>0.106</v>
      </c>
      <c r="G17" s="3">
        <v>6.9000000000000006E-2</v>
      </c>
      <c r="H17" s="3">
        <v>-3.5999999999999997E-2</v>
      </c>
      <c r="I17" s="3">
        <v>4.3999999999999997E-2</v>
      </c>
      <c r="J17" s="29" t="s">
        <v>267</v>
      </c>
    </row>
    <row r="18" spans="1:10" ht="17.399999999999999" customHeight="1">
      <c r="A18" s="15">
        <v>1</v>
      </c>
      <c r="B18" s="15" t="s">
        <v>188</v>
      </c>
      <c r="C18" s="84" t="s">
        <v>201</v>
      </c>
      <c r="D18" s="3">
        <v>0.13400000000000001</v>
      </c>
      <c r="E18" s="3">
        <v>0.38300000000000001</v>
      </c>
      <c r="F18" s="3">
        <v>-5.7000000000000002E-2</v>
      </c>
      <c r="G18" s="3">
        <v>7.4999999999999997E-2</v>
      </c>
      <c r="H18" s="3">
        <v>5.0999999999999997E-2</v>
      </c>
      <c r="I18" s="3">
        <v>-5.1999999999999998E-2</v>
      </c>
      <c r="J18" s="29" t="s">
        <v>268</v>
      </c>
    </row>
    <row r="19" spans="1:10" ht="17.399999999999999" customHeight="1">
      <c r="A19" s="15">
        <v>44</v>
      </c>
      <c r="B19" s="15" t="s">
        <v>188</v>
      </c>
      <c r="C19" s="34" t="s">
        <v>203</v>
      </c>
      <c r="D19" s="29">
        <v>0.28799999999999998</v>
      </c>
      <c r="E19" s="29">
        <v>0.27800000000000002</v>
      </c>
      <c r="F19" s="3">
        <v>0.17100000000000001</v>
      </c>
      <c r="G19" s="3">
        <v>7.3999999999999996E-2</v>
      </c>
      <c r="H19" s="3">
        <v>4.3999999999999997E-2</v>
      </c>
      <c r="I19" s="3">
        <v>2E-3</v>
      </c>
      <c r="J19" s="29" t="s">
        <v>269</v>
      </c>
    </row>
    <row r="20" spans="1:10" ht="17.399999999999999" customHeight="1">
      <c r="A20" s="24">
        <v>18</v>
      </c>
      <c r="B20" s="24" t="s">
        <v>207</v>
      </c>
      <c r="C20" s="33" t="s">
        <v>208</v>
      </c>
      <c r="D20" s="4">
        <v>-6.0999999999999999E-2</v>
      </c>
      <c r="E20" s="4">
        <v>7.0000000000000007E-2</v>
      </c>
      <c r="F20" s="4">
        <v>0.69099999999999995</v>
      </c>
      <c r="G20" s="4">
        <v>4.5999999999999999E-2</v>
      </c>
      <c r="H20" s="4">
        <v>0.05</v>
      </c>
      <c r="I20" s="4">
        <v>0.10100000000000001</v>
      </c>
      <c r="J20" s="27" t="s">
        <v>270</v>
      </c>
    </row>
    <row r="21" spans="1:10" ht="17.399999999999999" customHeight="1">
      <c r="A21" s="15">
        <v>40</v>
      </c>
      <c r="B21" s="15" t="s">
        <v>207</v>
      </c>
      <c r="C21" s="84" t="s">
        <v>210</v>
      </c>
      <c r="D21" s="3">
        <v>9.0999999999999998E-2</v>
      </c>
      <c r="E21" s="3">
        <v>9.0999999999999998E-2</v>
      </c>
      <c r="F21" s="3">
        <v>0.61399999999999999</v>
      </c>
      <c r="G21" s="3">
        <v>0.126</v>
      </c>
      <c r="H21" s="3">
        <v>-4.0000000000000001E-3</v>
      </c>
      <c r="I21" s="3">
        <v>2.7E-2</v>
      </c>
      <c r="J21" s="29" t="s">
        <v>271</v>
      </c>
    </row>
    <row r="22" spans="1:10" ht="17.399999999999999" customHeight="1">
      <c r="A22" s="15">
        <v>37</v>
      </c>
      <c r="B22" s="15" t="s">
        <v>207</v>
      </c>
      <c r="C22" s="84" t="s">
        <v>272</v>
      </c>
      <c r="D22" s="3">
        <v>-2.4E-2</v>
      </c>
      <c r="E22" s="3">
        <v>-3.1E-2</v>
      </c>
      <c r="F22" s="3">
        <v>0.54700000000000004</v>
      </c>
      <c r="G22" s="3">
        <v>0.125</v>
      </c>
      <c r="H22" s="3">
        <v>0.30199999999999999</v>
      </c>
      <c r="I22" s="3">
        <v>5.0000000000000001E-3</v>
      </c>
      <c r="J22" s="29" t="s">
        <v>213</v>
      </c>
    </row>
    <row r="23" spans="1:10" ht="17.399999999999999" customHeight="1">
      <c r="A23" s="15">
        <v>16</v>
      </c>
      <c r="B23" s="15" t="s">
        <v>207</v>
      </c>
      <c r="C23" s="84" t="s">
        <v>273</v>
      </c>
      <c r="D23" s="3">
        <v>-3.2000000000000001E-2</v>
      </c>
      <c r="E23" s="3">
        <v>7.3999999999999996E-2</v>
      </c>
      <c r="F23" s="3">
        <v>0.51700000000000002</v>
      </c>
      <c r="G23" s="3">
        <v>7.5999999999999998E-2</v>
      </c>
      <c r="H23" s="29">
        <v>0.24399999999999999</v>
      </c>
      <c r="I23" s="3">
        <v>3.2000000000000001E-2</v>
      </c>
      <c r="J23" s="29" t="s">
        <v>215</v>
      </c>
    </row>
    <row r="24" spans="1:10" ht="17.399999999999999" customHeight="1">
      <c r="A24" s="16">
        <v>25</v>
      </c>
      <c r="B24" s="16" t="s">
        <v>207</v>
      </c>
      <c r="C24" s="35" t="s">
        <v>216</v>
      </c>
      <c r="D24" s="5">
        <v>0.156</v>
      </c>
      <c r="E24" s="31">
        <v>0.23400000000000001</v>
      </c>
      <c r="F24" s="5">
        <v>0.44400000000000001</v>
      </c>
      <c r="G24" s="5">
        <v>0</v>
      </c>
      <c r="H24" s="5">
        <v>-5.8999999999999997E-2</v>
      </c>
      <c r="I24" s="5">
        <v>6.4000000000000001E-2</v>
      </c>
      <c r="J24" s="31" t="s">
        <v>274</v>
      </c>
    </row>
    <row r="25" spans="1:10" ht="17.399999999999999" customHeight="1">
      <c r="A25" s="15">
        <v>20</v>
      </c>
      <c r="B25" s="15" t="s">
        <v>218</v>
      </c>
      <c r="C25" s="34" t="s">
        <v>219</v>
      </c>
      <c r="D25" s="3">
        <v>-7.0000000000000001E-3</v>
      </c>
      <c r="E25" s="3">
        <v>3.2000000000000001E-2</v>
      </c>
      <c r="F25" s="3">
        <v>-1.4999999999999999E-2</v>
      </c>
      <c r="G25" s="3">
        <v>0.78</v>
      </c>
      <c r="H25" s="3">
        <v>6.4000000000000001E-2</v>
      </c>
      <c r="I25" s="3">
        <v>-0.23</v>
      </c>
      <c r="J25" s="29" t="s">
        <v>275</v>
      </c>
    </row>
    <row r="26" spans="1:10" ht="17.399999999999999" customHeight="1">
      <c r="A26" s="15">
        <v>50</v>
      </c>
      <c r="B26" s="15" t="s">
        <v>218</v>
      </c>
      <c r="C26" s="84" t="s">
        <v>212</v>
      </c>
      <c r="D26" s="3">
        <v>4.2000000000000003E-2</v>
      </c>
      <c r="E26" s="3">
        <v>5.3999999999999999E-2</v>
      </c>
      <c r="F26" s="3">
        <v>7.6999999999999999E-2</v>
      </c>
      <c r="G26" s="3">
        <v>0.60399999999999998</v>
      </c>
      <c r="H26" s="3">
        <v>-8.0000000000000002E-3</v>
      </c>
      <c r="I26" s="3">
        <v>-0.315</v>
      </c>
      <c r="J26" s="29" t="s">
        <v>276</v>
      </c>
    </row>
    <row r="27" spans="1:10" ht="17.399999999999999" customHeight="1">
      <c r="A27" s="15">
        <v>23</v>
      </c>
      <c r="B27" s="15" t="s">
        <v>218</v>
      </c>
      <c r="C27" s="84" t="s">
        <v>214</v>
      </c>
      <c r="D27" s="3">
        <v>3.5000000000000003E-2</v>
      </c>
      <c r="E27" s="3">
        <v>8.6999999999999994E-2</v>
      </c>
      <c r="F27" s="3">
        <v>-6.2E-2</v>
      </c>
      <c r="G27" s="3">
        <v>0.505</v>
      </c>
      <c r="H27" s="3">
        <v>3.9E-2</v>
      </c>
      <c r="I27" s="3">
        <v>0.13300000000000001</v>
      </c>
      <c r="J27" s="29" t="s">
        <v>217</v>
      </c>
    </row>
    <row r="28" spans="1:10" ht="17.399999999999999" customHeight="1">
      <c r="A28" s="15">
        <v>36</v>
      </c>
      <c r="B28" s="15" t="s">
        <v>218</v>
      </c>
      <c r="C28" s="84" t="s">
        <v>222</v>
      </c>
      <c r="D28" s="3">
        <v>-4.2000000000000003E-2</v>
      </c>
      <c r="E28" s="3">
        <v>9.7000000000000003E-2</v>
      </c>
      <c r="F28" s="29">
        <v>0.28299999999999997</v>
      </c>
      <c r="G28" s="3">
        <v>0.39800000000000002</v>
      </c>
      <c r="H28" s="3">
        <v>0.13800000000000001</v>
      </c>
      <c r="I28" s="3">
        <v>0.186</v>
      </c>
      <c r="J28" s="29" t="s">
        <v>277</v>
      </c>
    </row>
    <row r="29" spans="1:10" ht="17.399999999999999" customHeight="1">
      <c r="A29" s="15">
        <v>32</v>
      </c>
      <c r="B29" s="15" t="s">
        <v>218</v>
      </c>
      <c r="C29" s="84" t="s">
        <v>224</v>
      </c>
      <c r="D29" s="3">
        <v>2E-3</v>
      </c>
      <c r="E29" s="3">
        <v>6.2E-2</v>
      </c>
      <c r="F29" s="3">
        <v>9.0999999999999998E-2</v>
      </c>
      <c r="G29" s="3">
        <v>0.372</v>
      </c>
      <c r="H29" s="3">
        <v>-7.3999999999999996E-2</v>
      </c>
      <c r="I29" s="6">
        <v>0.53100000000000003</v>
      </c>
      <c r="J29" s="29" t="s">
        <v>278</v>
      </c>
    </row>
    <row r="30" spans="1:10" ht="17.399999999999999" customHeight="1">
      <c r="A30" s="15">
        <v>24</v>
      </c>
      <c r="B30" s="15" t="s">
        <v>218</v>
      </c>
      <c r="C30" s="84" t="s">
        <v>226</v>
      </c>
      <c r="D30" s="3">
        <v>-5.6000000000000001E-2</v>
      </c>
      <c r="E30" s="29">
        <v>0.29299999999999998</v>
      </c>
      <c r="F30" s="3">
        <v>-4.5999999999999999E-2</v>
      </c>
      <c r="G30" s="3">
        <v>0.32400000000000001</v>
      </c>
      <c r="H30" s="3">
        <v>0.13800000000000001</v>
      </c>
      <c r="I30" s="3">
        <v>5.2999999999999999E-2</v>
      </c>
      <c r="J30" s="29" t="s">
        <v>227</v>
      </c>
    </row>
    <row r="31" spans="1:10" ht="17.399999999999999" customHeight="1">
      <c r="A31" s="15">
        <v>46</v>
      </c>
      <c r="B31" s="15" t="s">
        <v>218</v>
      </c>
      <c r="C31" s="34" t="s">
        <v>230</v>
      </c>
      <c r="D31" s="3">
        <v>5.8000000000000003E-2</v>
      </c>
      <c r="E31" s="3">
        <v>0.10299999999999999</v>
      </c>
      <c r="F31" s="3">
        <v>-5.1999999999999998E-2</v>
      </c>
      <c r="G31" s="29">
        <v>0.251</v>
      </c>
      <c r="H31" s="29">
        <v>0.25900000000000001</v>
      </c>
      <c r="I31" s="29">
        <v>0.25</v>
      </c>
      <c r="J31" s="29" t="s">
        <v>187</v>
      </c>
    </row>
    <row r="32" spans="1:10" ht="17.399999999999999" customHeight="1">
      <c r="A32" s="24">
        <v>17</v>
      </c>
      <c r="B32" s="24" t="s">
        <v>232</v>
      </c>
      <c r="C32" s="33" t="s">
        <v>233</v>
      </c>
      <c r="D32" s="4">
        <v>-9.0999999999999998E-2</v>
      </c>
      <c r="E32" s="4">
        <v>4.2999999999999997E-2</v>
      </c>
      <c r="F32" s="4">
        <v>-8.5000000000000006E-2</v>
      </c>
      <c r="G32" s="4">
        <v>0.1</v>
      </c>
      <c r="H32" s="4">
        <v>0.61499999999999999</v>
      </c>
      <c r="I32" s="4">
        <v>0.16500000000000001</v>
      </c>
      <c r="J32" s="27" t="s">
        <v>279</v>
      </c>
    </row>
    <row r="33" spans="1:10" ht="17.399999999999999" customHeight="1">
      <c r="A33" s="15">
        <v>13</v>
      </c>
      <c r="B33" s="15" t="s">
        <v>232</v>
      </c>
      <c r="C33" s="84" t="s">
        <v>235</v>
      </c>
      <c r="D33" s="3">
        <v>8.5000000000000006E-2</v>
      </c>
      <c r="E33" s="3">
        <v>-4.1000000000000002E-2</v>
      </c>
      <c r="F33" s="29">
        <v>0.218</v>
      </c>
      <c r="G33" s="3">
        <v>-5.3999999999999999E-2</v>
      </c>
      <c r="H33" s="3">
        <v>0.59899999999999998</v>
      </c>
      <c r="I33" s="3">
        <v>-5.8000000000000003E-2</v>
      </c>
      <c r="J33" s="29" t="s">
        <v>280</v>
      </c>
    </row>
    <row r="34" spans="1:10" ht="17.399999999999999" customHeight="1">
      <c r="A34" s="15">
        <v>38</v>
      </c>
      <c r="B34" s="15" t="s">
        <v>232</v>
      </c>
      <c r="C34" s="86" t="s">
        <v>237</v>
      </c>
      <c r="D34" s="3">
        <v>0.05</v>
      </c>
      <c r="E34" s="3">
        <v>-6.5000000000000002E-2</v>
      </c>
      <c r="F34" s="3">
        <v>0.33300000000000002</v>
      </c>
      <c r="G34" s="3">
        <v>2.5999999999999999E-2</v>
      </c>
      <c r="H34" s="3">
        <v>0.57299999999999995</v>
      </c>
      <c r="I34" s="3">
        <v>-0.13100000000000001</v>
      </c>
      <c r="J34" s="29" t="s">
        <v>281</v>
      </c>
    </row>
    <row r="35" spans="1:10" ht="17.399999999999999" customHeight="1">
      <c r="A35" s="15">
        <v>21</v>
      </c>
      <c r="B35" s="15" t="s">
        <v>232</v>
      </c>
      <c r="C35" s="84" t="s">
        <v>239</v>
      </c>
      <c r="D35" s="3">
        <v>7.0999999999999994E-2</v>
      </c>
      <c r="E35" s="3">
        <v>3.5000000000000003E-2</v>
      </c>
      <c r="F35" s="3">
        <v>-0.23599999999999999</v>
      </c>
      <c r="G35" s="3">
        <v>9.5000000000000001E-2</v>
      </c>
      <c r="H35" s="3">
        <v>0.45600000000000002</v>
      </c>
      <c r="I35" s="3">
        <v>0.155</v>
      </c>
      <c r="J35" s="29" t="s">
        <v>282</v>
      </c>
    </row>
    <row r="36" spans="1:10" ht="17.399999999999999" customHeight="1">
      <c r="A36" s="16">
        <v>3</v>
      </c>
      <c r="B36" s="16" t="s">
        <v>232</v>
      </c>
      <c r="C36" s="35" t="s">
        <v>241</v>
      </c>
      <c r="D36" s="5">
        <v>0.16200000000000001</v>
      </c>
      <c r="E36" s="5">
        <v>7.4999999999999997E-2</v>
      </c>
      <c r="F36" s="5">
        <v>-9.4E-2</v>
      </c>
      <c r="G36" s="5">
        <v>0.17899999999999999</v>
      </c>
      <c r="H36" s="5">
        <v>0.33</v>
      </c>
      <c r="I36" s="5">
        <v>0.111</v>
      </c>
      <c r="J36" s="31" t="s">
        <v>192</v>
      </c>
    </row>
    <row r="37" spans="1:10" ht="17.399999999999999" customHeight="1">
      <c r="A37" s="15">
        <v>8</v>
      </c>
      <c r="B37" s="15" t="s">
        <v>242</v>
      </c>
      <c r="C37" s="84" t="s">
        <v>243</v>
      </c>
      <c r="D37" s="27">
        <v>0.20499999999999999</v>
      </c>
      <c r="E37" s="4">
        <v>-0.105</v>
      </c>
      <c r="F37" s="27">
        <v>5.5E-2</v>
      </c>
      <c r="G37" s="27">
        <v>0.16</v>
      </c>
      <c r="H37" s="27">
        <v>4.2000000000000003E-2</v>
      </c>
      <c r="I37" s="4">
        <v>0.43</v>
      </c>
      <c r="J37" s="27" t="s">
        <v>283</v>
      </c>
    </row>
    <row r="38" spans="1:10" ht="17.399999999999999" customHeight="1">
      <c r="A38" s="15">
        <v>33</v>
      </c>
      <c r="B38" s="15" t="s">
        <v>242</v>
      </c>
      <c r="C38" s="84" t="s">
        <v>245</v>
      </c>
      <c r="D38" s="29">
        <v>0.153</v>
      </c>
      <c r="E38" s="3">
        <v>0.121</v>
      </c>
      <c r="F38" s="29">
        <v>0.22500000000000001</v>
      </c>
      <c r="G38" s="29">
        <v>0.151</v>
      </c>
      <c r="H38" s="29">
        <v>-1.4999999999999999E-2</v>
      </c>
      <c r="I38" s="29">
        <v>0.26900000000000002</v>
      </c>
      <c r="J38" s="29" t="s">
        <v>282</v>
      </c>
    </row>
    <row r="39" spans="1:10" ht="17.399999999999999" customHeight="1">
      <c r="A39" s="15">
        <v>2</v>
      </c>
      <c r="B39" s="15" t="s">
        <v>242</v>
      </c>
      <c r="C39" s="84" t="s">
        <v>249</v>
      </c>
      <c r="D39" s="29">
        <v>0.16200000000000001</v>
      </c>
      <c r="E39" s="3">
        <v>0.16300000000000001</v>
      </c>
      <c r="F39" s="29">
        <v>-6.4000000000000001E-2</v>
      </c>
      <c r="G39" s="29">
        <v>8.5999999999999993E-2</v>
      </c>
      <c r="H39" s="29">
        <v>0.2</v>
      </c>
      <c r="I39" s="29">
        <v>0.23899999999999999</v>
      </c>
      <c r="J39" s="29" t="s">
        <v>284</v>
      </c>
    </row>
    <row r="40" spans="1:10" ht="17.399999999999999" customHeight="1">
      <c r="A40" s="15">
        <v>11</v>
      </c>
      <c r="B40" s="15" t="s">
        <v>242</v>
      </c>
      <c r="C40" s="84" t="s">
        <v>247</v>
      </c>
      <c r="D40" s="29">
        <v>0.01</v>
      </c>
      <c r="E40" s="3">
        <v>0.156</v>
      </c>
      <c r="F40" s="3">
        <v>0.312</v>
      </c>
      <c r="G40" s="29">
        <v>-7.5999999999999998E-2</v>
      </c>
      <c r="H40" s="29">
        <v>0.22600000000000001</v>
      </c>
      <c r="I40" s="29">
        <v>0.23</v>
      </c>
      <c r="J40" s="29" t="s">
        <v>227</v>
      </c>
    </row>
    <row r="41" spans="1:10" ht="17.399999999999999" customHeight="1">
      <c r="A41" s="15">
        <v>12</v>
      </c>
      <c r="B41" s="15" t="s">
        <v>242</v>
      </c>
      <c r="C41" s="84" t="s">
        <v>251</v>
      </c>
      <c r="D41" s="29">
        <v>0.251</v>
      </c>
      <c r="E41" s="3">
        <v>0.19400000000000001</v>
      </c>
      <c r="F41" s="3">
        <v>-2.4E-2</v>
      </c>
      <c r="G41" s="29">
        <v>2.9000000000000001E-2</v>
      </c>
      <c r="H41" s="29">
        <v>0.20599999999999999</v>
      </c>
      <c r="I41" s="29">
        <v>0.13600000000000001</v>
      </c>
      <c r="J41" s="29" t="s">
        <v>285</v>
      </c>
    </row>
    <row r="42" spans="1:10" ht="17.399999999999999" customHeight="1">
      <c r="A42" s="16">
        <v>19</v>
      </c>
      <c r="B42" s="16" t="s">
        <v>242</v>
      </c>
      <c r="C42" s="85" t="s">
        <v>253</v>
      </c>
      <c r="D42" s="31">
        <v>0.26800000000000002</v>
      </c>
      <c r="E42" s="5">
        <v>9.9000000000000005E-2</v>
      </c>
      <c r="F42" s="31">
        <v>0.21099999999999999</v>
      </c>
      <c r="G42" s="31">
        <v>0.21</v>
      </c>
      <c r="H42" s="31">
        <v>-6.0000000000000001E-3</v>
      </c>
      <c r="I42" s="31">
        <v>0.104</v>
      </c>
      <c r="J42" s="31" t="s">
        <v>276</v>
      </c>
    </row>
  </sheetData>
  <conditionalFormatting sqref="D2:I3 D4:D9 I4:I9 D10:H10 E11:H11 D12:I14 D15:E15 G15:I15 D16:I18 F19:I19 D20:I22 D23:G23 I23 D24 F24:I24 D25:I27 D28:E28 G28:I28 D29:I29 D30 F30:I30 D31:F31 D32:I32 D33:E33 G33:I33 D34:I36 I37 E37:E39 E40:F41 E42">
    <cfRule type="cellIs" dxfId="17" priority="1" operator="between">
      <formula>0.2</formula>
      <formula>0.3</formula>
    </cfRule>
    <cfRule type="cellIs" dxfId="16" priority="2" operator="greaterThanOrEqual">
      <formula>0.3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zoomScale="110" zoomScaleNormal="110" workbookViewId="0">
      <pane xSplit="3" ySplit="1" topLeftCell="D12" activePane="bottomRight" state="frozen"/>
      <selection pane="topRight" activeCell="A14" sqref="A14"/>
      <selection pane="bottomLeft" activeCell="A14" sqref="A14"/>
      <selection pane="bottomRight" activeCell="C31" sqref="C31"/>
    </sheetView>
  </sheetViews>
  <sheetFormatPr baseColWidth="10" defaultColWidth="11.3984375" defaultRowHeight="14.25" customHeight="1"/>
  <cols>
    <col min="1" max="1" width="5" style="15" customWidth="1"/>
    <col min="2" max="2" width="8.296875" style="15" customWidth="1"/>
    <col min="3" max="3" width="116" style="1" bestFit="1" customWidth="1"/>
    <col min="4" max="9" width="7.59765625" style="1" customWidth="1"/>
    <col min="10" max="10" width="14.69921875" style="15" customWidth="1"/>
    <col min="11" max="16384" width="11.3984375" style="1"/>
  </cols>
  <sheetData>
    <row r="1" spans="1:10" ht="27.6">
      <c r="A1" s="18" t="s">
        <v>157</v>
      </c>
      <c r="B1" s="18" t="s">
        <v>158</v>
      </c>
      <c r="C1" s="17" t="s">
        <v>159</v>
      </c>
      <c r="D1" s="17" t="s">
        <v>160</v>
      </c>
      <c r="E1" s="17" t="s">
        <v>161</v>
      </c>
      <c r="F1" s="17" t="s">
        <v>162</v>
      </c>
      <c r="G1" s="17" t="s">
        <v>163</v>
      </c>
      <c r="H1" s="17" t="s">
        <v>164</v>
      </c>
      <c r="I1" s="17" t="s">
        <v>165</v>
      </c>
      <c r="J1" s="23" t="s">
        <v>166</v>
      </c>
    </row>
    <row r="2" spans="1:10" ht="17.399999999999999" customHeight="1">
      <c r="A2" s="24">
        <v>10</v>
      </c>
      <c r="B2" s="24" t="s">
        <v>167</v>
      </c>
      <c r="C2" s="84" t="s">
        <v>170</v>
      </c>
      <c r="D2" s="7">
        <v>0.71</v>
      </c>
      <c r="E2" s="7">
        <v>5.8999999999999997E-2</v>
      </c>
      <c r="F2" s="7">
        <v>-0.123</v>
      </c>
      <c r="G2" s="7">
        <v>-9.0999999999999998E-2</v>
      </c>
      <c r="H2" s="7">
        <v>5.7000000000000002E-2</v>
      </c>
      <c r="I2" s="7">
        <v>1.9E-2</v>
      </c>
      <c r="J2" s="27" t="s">
        <v>269</v>
      </c>
    </row>
    <row r="3" spans="1:10" ht="17.399999999999999" customHeight="1">
      <c r="A3" s="15">
        <v>27</v>
      </c>
      <c r="B3" s="15" t="s">
        <v>167</v>
      </c>
      <c r="C3" s="84" t="s">
        <v>172</v>
      </c>
      <c r="D3" s="8">
        <v>0.69699999999999995</v>
      </c>
      <c r="E3" s="8">
        <v>0.151</v>
      </c>
      <c r="F3" s="8">
        <v>0.09</v>
      </c>
      <c r="G3" s="8">
        <v>-0.05</v>
      </c>
      <c r="H3" s="8">
        <v>-8.9999999999999993E-3</v>
      </c>
      <c r="I3" s="8">
        <v>-0.18099999999999999</v>
      </c>
      <c r="J3" s="29" t="s">
        <v>286</v>
      </c>
    </row>
    <row r="4" spans="1:10" ht="17.399999999999999" customHeight="1">
      <c r="A4" s="15">
        <v>42</v>
      </c>
      <c r="B4" s="15" t="s">
        <v>167</v>
      </c>
      <c r="C4" s="84" t="s">
        <v>168</v>
      </c>
      <c r="D4" s="8">
        <v>0.68500000000000005</v>
      </c>
      <c r="E4" s="8">
        <v>-0.129</v>
      </c>
      <c r="F4" s="8">
        <v>0.20200000000000001</v>
      </c>
      <c r="G4" s="8">
        <v>5.3999999999999999E-2</v>
      </c>
      <c r="H4" s="8">
        <v>-0.106</v>
      </c>
      <c r="I4" s="8">
        <v>7.0000000000000001E-3</v>
      </c>
      <c r="J4" s="29" t="s">
        <v>287</v>
      </c>
    </row>
    <row r="5" spans="1:10" ht="17.399999999999999" customHeight="1">
      <c r="A5" s="15">
        <v>4</v>
      </c>
      <c r="B5" s="15" t="s">
        <v>167</v>
      </c>
      <c r="C5" s="84" t="s">
        <v>178</v>
      </c>
      <c r="D5" s="8">
        <v>0.57699999999999996</v>
      </c>
      <c r="E5" s="8">
        <v>-0.02</v>
      </c>
      <c r="F5" s="8">
        <v>-0.107</v>
      </c>
      <c r="G5" s="8">
        <v>-1.0999999999999999E-2</v>
      </c>
      <c r="H5" s="8">
        <v>0.154</v>
      </c>
      <c r="I5" s="8">
        <v>6.0999999999999999E-2</v>
      </c>
      <c r="J5" s="29" t="s">
        <v>240</v>
      </c>
    </row>
    <row r="6" spans="1:10" ht="17.399999999999999" customHeight="1">
      <c r="A6" s="15">
        <v>35</v>
      </c>
      <c r="B6" s="15" t="s">
        <v>167</v>
      </c>
      <c r="C6" s="84" t="s">
        <v>182</v>
      </c>
      <c r="D6" s="8">
        <v>0.54</v>
      </c>
      <c r="E6" s="8">
        <v>0.184</v>
      </c>
      <c r="F6" s="8">
        <v>-2.1999999999999999E-2</v>
      </c>
      <c r="G6" s="8">
        <v>-0.08</v>
      </c>
      <c r="H6" s="8">
        <v>0.127</v>
      </c>
      <c r="I6" s="8">
        <v>-4.1000000000000002E-2</v>
      </c>
      <c r="J6" s="29" t="s">
        <v>221</v>
      </c>
    </row>
    <row r="7" spans="1:10" ht="17.399999999999999" customHeight="1">
      <c r="A7" s="15">
        <v>9</v>
      </c>
      <c r="B7" s="15" t="s">
        <v>167</v>
      </c>
      <c r="C7" s="84" t="s">
        <v>174</v>
      </c>
      <c r="D7" s="8">
        <v>0.53600000000000003</v>
      </c>
      <c r="E7" s="8">
        <v>-0.20599999999999999</v>
      </c>
      <c r="F7" s="8">
        <v>-1.2999999999999999E-2</v>
      </c>
      <c r="G7" s="8">
        <v>-6.0000000000000001E-3</v>
      </c>
      <c r="H7" s="8">
        <v>4.7E-2</v>
      </c>
      <c r="I7" s="8">
        <v>0.33100000000000002</v>
      </c>
      <c r="J7" s="29" t="s">
        <v>288</v>
      </c>
    </row>
    <row r="8" spans="1:10" ht="17.399999999999999" customHeight="1">
      <c r="A8" s="15">
        <v>26</v>
      </c>
      <c r="B8" s="15" t="s">
        <v>167</v>
      </c>
      <c r="C8" s="84" t="s">
        <v>184</v>
      </c>
      <c r="D8" s="8">
        <v>0.52400000000000002</v>
      </c>
      <c r="E8" s="8">
        <v>0.14799999999999999</v>
      </c>
      <c r="F8" s="8">
        <v>-0.161</v>
      </c>
      <c r="G8" s="8">
        <v>-2.9000000000000001E-2</v>
      </c>
      <c r="H8" s="8">
        <v>7.1999999999999995E-2</v>
      </c>
      <c r="I8" s="8">
        <v>-8.0000000000000002E-3</v>
      </c>
      <c r="J8" s="29" t="s">
        <v>289</v>
      </c>
    </row>
    <row r="9" spans="1:10" ht="17.399999999999999" customHeight="1">
      <c r="A9" s="16">
        <v>41</v>
      </c>
      <c r="B9" s="16" t="s">
        <v>167</v>
      </c>
      <c r="C9" s="84" t="s">
        <v>176</v>
      </c>
      <c r="D9" s="9">
        <v>0.52400000000000002</v>
      </c>
      <c r="E9" s="9">
        <v>-0.24</v>
      </c>
      <c r="F9" s="9">
        <v>1.7999999999999999E-2</v>
      </c>
      <c r="G9" s="9">
        <v>0.129</v>
      </c>
      <c r="H9" s="9">
        <v>-7.2999999999999995E-2</v>
      </c>
      <c r="I9" s="9">
        <v>0.16500000000000001</v>
      </c>
      <c r="J9" s="31" t="s">
        <v>290</v>
      </c>
    </row>
    <row r="10" spans="1:10" ht="17.399999999999999" customHeight="1">
      <c r="A10" s="24">
        <v>34</v>
      </c>
      <c r="B10" s="24" t="s">
        <v>188</v>
      </c>
      <c r="C10" s="87" t="s">
        <v>189</v>
      </c>
      <c r="D10" s="7">
        <v>-5.5E-2</v>
      </c>
      <c r="E10" s="7">
        <v>0.73199999999999998</v>
      </c>
      <c r="F10" s="7">
        <v>-4.7E-2</v>
      </c>
      <c r="G10" s="7">
        <v>-4.2999999999999997E-2</v>
      </c>
      <c r="H10" s="7">
        <v>2.7E-2</v>
      </c>
      <c r="I10" s="7">
        <v>6.8000000000000005E-2</v>
      </c>
      <c r="J10" s="27" t="s">
        <v>291</v>
      </c>
    </row>
    <row r="11" spans="1:10" ht="17.399999999999999" customHeight="1">
      <c r="A11" s="15">
        <v>28</v>
      </c>
      <c r="B11" s="15" t="s">
        <v>188</v>
      </c>
      <c r="C11" s="84" t="s">
        <v>193</v>
      </c>
      <c r="D11" s="8">
        <v>7.5999999999999998E-2</v>
      </c>
      <c r="E11" s="8">
        <v>0.64700000000000002</v>
      </c>
      <c r="F11" s="8">
        <v>8.9999999999999993E-3</v>
      </c>
      <c r="G11" s="8">
        <v>-2.1000000000000001E-2</v>
      </c>
      <c r="H11" s="8">
        <v>-6.6000000000000003E-2</v>
      </c>
      <c r="I11" s="8">
        <v>5.0999999999999997E-2</v>
      </c>
      <c r="J11" s="29" t="s">
        <v>287</v>
      </c>
    </row>
    <row r="12" spans="1:10" ht="17.399999999999999" customHeight="1">
      <c r="A12" s="15">
        <v>29</v>
      </c>
      <c r="B12" s="15" t="s">
        <v>188</v>
      </c>
      <c r="C12" s="84" t="s">
        <v>191</v>
      </c>
      <c r="D12" s="8">
        <v>-5.1999999999999998E-2</v>
      </c>
      <c r="E12" s="8">
        <v>0.64200000000000002</v>
      </c>
      <c r="F12" s="8">
        <v>-2.1000000000000001E-2</v>
      </c>
      <c r="G12" s="8">
        <v>6.8000000000000005E-2</v>
      </c>
      <c r="H12" s="8">
        <v>0.11600000000000001</v>
      </c>
      <c r="I12" s="8">
        <v>-8.5999999999999993E-2</v>
      </c>
      <c r="J12" s="29" t="s">
        <v>292</v>
      </c>
    </row>
    <row r="13" spans="1:10" ht="17.399999999999999" customHeight="1">
      <c r="A13" s="15">
        <v>7</v>
      </c>
      <c r="B13" s="15" t="s">
        <v>188</v>
      </c>
      <c r="C13" s="84" t="s">
        <v>195</v>
      </c>
      <c r="D13" s="8">
        <v>0.10199999999999999</v>
      </c>
      <c r="E13" s="8">
        <v>0.503</v>
      </c>
      <c r="F13" s="8">
        <v>0.23899999999999999</v>
      </c>
      <c r="G13" s="8">
        <v>5.3999999999999999E-2</v>
      </c>
      <c r="H13" s="8">
        <v>-7.0000000000000007E-2</v>
      </c>
      <c r="I13" s="8">
        <v>-2.9000000000000001E-2</v>
      </c>
      <c r="J13" s="29" t="s">
        <v>293</v>
      </c>
    </row>
    <row r="14" spans="1:10" ht="17.399999999999999" customHeight="1">
      <c r="A14" s="15">
        <v>45</v>
      </c>
      <c r="B14" s="15" t="s">
        <v>188</v>
      </c>
      <c r="C14" s="84" t="s">
        <v>197</v>
      </c>
      <c r="D14" s="8">
        <v>0.123</v>
      </c>
      <c r="E14" s="8">
        <v>0.48199999999999998</v>
      </c>
      <c r="F14" s="8">
        <v>0.16800000000000001</v>
      </c>
      <c r="G14" s="8">
        <v>0.17100000000000001</v>
      </c>
      <c r="H14" s="8">
        <v>-0.108</v>
      </c>
      <c r="I14" s="8">
        <v>-0.124</v>
      </c>
      <c r="J14" s="29" t="s">
        <v>262</v>
      </c>
    </row>
    <row r="15" spans="1:10" ht="17.399999999999999" customHeight="1">
      <c r="A15" s="15">
        <v>5</v>
      </c>
      <c r="B15" s="15" t="s">
        <v>188</v>
      </c>
      <c r="C15" s="84" t="s">
        <v>199</v>
      </c>
      <c r="D15" s="8">
        <v>4.0000000000000001E-3</v>
      </c>
      <c r="E15" s="8">
        <v>0.46100000000000002</v>
      </c>
      <c r="F15" s="8">
        <v>0.187</v>
      </c>
      <c r="G15" s="8">
        <v>2.5000000000000001E-2</v>
      </c>
      <c r="H15" s="8">
        <v>-0.08</v>
      </c>
      <c r="I15" s="8">
        <v>0.11799999999999999</v>
      </c>
      <c r="J15" s="29" t="s">
        <v>294</v>
      </c>
    </row>
    <row r="16" spans="1:10" ht="17.399999999999999" customHeight="1">
      <c r="A16" s="16">
        <v>1</v>
      </c>
      <c r="B16" s="16" t="s">
        <v>188</v>
      </c>
      <c r="C16" s="88" t="s">
        <v>201</v>
      </c>
      <c r="D16" s="9">
        <v>0.13100000000000001</v>
      </c>
      <c r="E16" s="9">
        <v>0.41399999999999998</v>
      </c>
      <c r="F16" s="9">
        <v>-0.05</v>
      </c>
      <c r="G16" s="9">
        <v>0.113</v>
      </c>
      <c r="H16" s="9">
        <v>4.8000000000000001E-2</v>
      </c>
      <c r="I16" s="9">
        <v>-5.0999999999999997E-2</v>
      </c>
      <c r="J16" s="31" t="s">
        <v>295</v>
      </c>
    </row>
    <row r="17" spans="1:10" ht="17.399999999999999" customHeight="1">
      <c r="A17" s="15">
        <v>18</v>
      </c>
      <c r="B17" s="15" t="s">
        <v>207</v>
      </c>
      <c r="C17" s="84" t="s">
        <v>208</v>
      </c>
      <c r="D17" s="8">
        <v>-0.128</v>
      </c>
      <c r="E17" s="8">
        <v>6.5000000000000002E-2</v>
      </c>
      <c r="F17" s="8">
        <v>0.82</v>
      </c>
      <c r="G17" s="8">
        <v>-5.7000000000000002E-2</v>
      </c>
      <c r="H17" s="8">
        <v>0</v>
      </c>
      <c r="I17" s="8">
        <v>9.6000000000000002E-2</v>
      </c>
      <c r="J17" s="29" t="s">
        <v>296</v>
      </c>
    </row>
    <row r="18" spans="1:10" ht="17.399999999999999" customHeight="1">
      <c r="A18" s="15">
        <v>40</v>
      </c>
      <c r="B18" s="15" t="s">
        <v>207</v>
      </c>
      <c r="C18" s="84" t="s">
        <v>210</v>
      </c>
      <c r="D18" s="8">
        <v>4.8000000000000001E-2</v>
      </c>
      <c r="E18" s="8">
        <v>7.8E-2</v>
      </c>
      <c r="F18" s="8">
        <v>0.68899999999999995</v>
      </c>
      <c r="G18" s="8">
        <v>8.3000000000000004E-2</v>
      </c>
      <c r="H18" s="8">
        <v>-5.0999999999999997E-2</v>
      </c>
      <c r="I18" s="8">
        <v>3.7999999999999999E-2</v>
      </c>
      <c r="J18" s="29" t="s">
        <v>297</v>
      </c>
    </row>
    <row r="19" spans="1:10" ht="17.399999999999999" customHeight="1">
      <c r="A19" s="15">
        <v>37</v>
      </c>
      <c r="B19" s="15" t="s">
        <v>207</v>
      </c>
      <c r="C19" s="84" t="s">
        <v>272</v>
      </c>
      <c r="D19" s="8">
        <v>-4.1000000000000002E-2</v>
      </c>
      <c r="E19" s="8">
        <v>-7.4999999999999997E-2</v>
      </c>
      <c r="F19" s="8">
        <v>0.64400000000000002</v>
      </c>
      <c r="G19" s="8">
        <v>5.1999999999999998E-2</v>
      </c>
      <c r="H19" s="8">
        <v>0.29199999999999998</v>
      </c>
      <c r="I19" s="8">
        <v>-1.6E-2</v>
      </c>
      <c r="J19" s="29" t="s">
        <v>298</v>
      </c>
    </row>
    <row r="20" spans="1:10" ht="17.399999999999999" customHeight="1">
      <c r="A20" s="15">
        <v>16</v>
      </c>
      <c r="B20" s="15" t="s">
        <v>207</v>
      </c>
      <c r="C20" s="84" t="s">
        <v>273</v>
      </c>
      <c r="D20" s="8">
        <v>-7.1999999999999995E-2</v>
      </c>
      <c r="E20" s="8">
        <v>3.5000000000000003E-2</v>
      </c>
      <c r="F20" s="8">
        <v>0.63500000000000001</v>
      </c>
      <c r="G20" s="8">
        <v>1.6E-2</v>
      </c>
      <c r="H20" s="8">
        <v>0.21</v>
      </c>
      <c r="I20" s="8">
        <v>3.2000000000000001E-2</v>
      </c>
      <c r="J20" s="29" t="s">
        <v>299</v>
      </c>
    </row>
    <row r="21" spans="1:10" ht="17.399999999999999" customHeight="1">
      <c r="A21" s="15">
        <v>25</v>
      </c>
      <c r="B21" s="15" t="s">
        <v>207</v>
      </c>
      <c r="C21" s="84" t="s">
        <v>216</v>
      </c>
      <c r="D21" s="8">
        <v>0.129</v>
      </c>
      <c r="E21" s="8">
        <v>0.24</v>
      </c>
      <c r="F21" s="8">
        <v>0.54200000000000004</v>
      </c>
      <c r="G21" s="8">
        <v>-8.5000000000000006E-2</v>
      </c>
      <c r="H21" s="8">
        <v>-0.115</v>
      </c>
      <c r="I21" s="8">
        <v>9.5000000000000001E-2</v>
      </c>
      <c r="J21" s="29" t="s">
        <v>264</v>
      </c>
    </row>
    <row r="22" spans="1:10" ht="17.399999999999999" customHeight="1">
      <c r="A22" s="24">
        <v>20</v>
      </c>
      <c r="B22" s="24" t="s">
        <v>218</v>
      </c>
      <c r="C22" s="87" t="s">
        <v>219</v>
      </c>
      <c r="D22" s="7">
        <v>-0.05</v>
      </c>
      <c r="E22" s="7">
        <v>6.8000000000000005E-2</v>
      </c>
      <c r="F22" s="7">
        <v>-1.7000000000000001E-2</v>
      </c>
      <c r="G22" s="7">
        <v>0.72299999999999998</v>
      </c>
      <c r="H22" s="7">
        <v>6.4000000000000001E-2</v>
      </c>
      <c r="I22" s="7">
        <v>5.1999999999999998E-2</v>
      </c>
      <c r="J22" s="27" t="s">
        <v>300</v>
      </c>
    </row>
    <row r="23" spans="1:10" ht="17.399999999999999" customHeight="1">
      <c r="A23" s="15">
        <v>50</v>
      </c>
      <c r="B23" s="15" t="s">
        <v>218</v>
      </c>
      <c r="C23" s="84" t="s">
        <v>212</v>
      </c>
      <c r="D23" s="8">
        <v>-6.0000000000000001E-3</v>
      </c>
      <c r="E23" s="8">
        <v>7.2999999999999995E-2</v>
      </c>
      <c r="F23" s="8">
        <v>4.7E-2</v>
      </c>
      <c r="G23" s="8">
        <v>0.70599999999999996</v>
      </c>
      <c r="H23" s="8">
        <v>-5.1999999999999998E-2</v>
      </c>
      <c r="I23" s="8">
        <v>-0.108</v>
      </c>
      <c r="J23" s="29" t="s">
        <v>274</v>
      </c>
    </row>
    <row r="24" spans="1:10" ht="17.399999999999999" customHeight="1">
      <c r="A24" s="16">
        <v>23</v>
      </c>
      <c r="B24" s="16" t="s">
        <v>218</v>
      </c>
      <c r="C24" s="88" t="s">
        <v>214</v>
      </c>
      <c r="D24" s="9">
        <v>-0.01</v>
      </c>
      <c r="E24" s="9">
        <v>0.10299999999999999</v>
      </c>
      <c r="F24" s="9">
        <v>-8.9999999999999993E-3</v>
      </c>
      <c r="G24" s="9">
        <v>0.371</v>
      </c>
      <c r="H24" s="9">
        <v>5.2999999999999999E-2</v>
      </c>
      <c r="I24" s="9">
        <v>0.317</v>
      </c>
      <c r="J24" s="31" t="s">
        <v>301</v>
      </c>
    </row>
    <row r="25" spans="1:10" ht="17.399999999999999" customHeight="1">
      <c r="A25" s="15">
        <v>17</v>
      </c>
      <c r="B25" s="15" t="s">
        <v>232</v>
      </c>
      <c r="C25" s="84" t="s">
        <v>233</v>
      </c>
      <c r="D25" s="8">
        <v>-9.4E-2</v>
      </c>
      <c r="E25" s="8">
        <v>3.5999999999999997E-2</v>
      </c>
      <c r="F25" s="8">
        <v>-3.5000000000000003E-2</v>
      </c>
      <c r="G25" s="8">
        <v>-2.9000000000000001E-2</v>
      </c>
      <c r="H25" s="8">
        <v>0.745</v>
      </c>
      <c r="I25" s="8">
        <v>8.8999999999999996E-2</v>
      </c>
      <c r="J25" s="29" t="s">
        <v>302</v>
      </c>
    </row>
    <row r="26" spans="1:10" ht="17.399999999999999" customHeight="1">
      <c r="A26" s="15">
        <v>13</v>
      </c>
      <c r="B26" s="15" t="s">
        <v>232</v>
      </c>
      <c r="C26" s="84" t="s">
        <v>235</v>
      </c>
      <c r="D26" s="8">
        <v>0.14599999999999999</v>
      </c>
      <c r="E26" s="8">
        <v>-0.13200000000000001</v>
      </c>
      <c r="F26" s="8">
        <v>0.24299999999999999</v>
      </c>
      <c r="G26" s="8">
        <v>8.9999999999999993E-3</v>
      </c>
      <c r="H26" s="8">
        <v>0.63</v>
      </c>
      <c r="I26" s="8">
        <v>-0.19500000000000001</v>
      </c>
      <c r="J26" s="29" t="s">
        <v>303</v>
      </c>
    </row>
    <row r="27" spans="1:10" ht="17.399999999999999" customHeight="1">
      <c r="A27" s="15">
        <v>38</v>
      </c>
      <c r="B27" s="15" t="s">
        <v>232</v>
      </c>
      <c r="C27" s="84" t="s">
        <v>237</v>
      </c>
      <c r="D27" s="8">
        <v>0.10299999999999999</v>
      </c>
      <c r="E27" s="8">
        <v>-0.13500000000000001</v>
      </c>
      <c r="F27" s="8">
        <v>0.372</v>
      </c>
      <c r="G27" s="8">
        <v>3.5000000000000003E-2</v>
      </c>
      <c r="H27" s="8">
        <v>0.61299999999999999</v>
      </c>
      <c r="I27" s="8">
        <v>-0.22800000000000001</v>
      </c>
      <c r="J27" s="29" t="s">
        <v>304</v>
      </c>
    </row>
    <row r="28" spans="1:10" ht="17.399999999999999" customHeight="1">
      <c r="A28" s="15">
        <v>21</v>
      </c>
      <c r="B28" s="15" t="s">
        <v>232</v>
      </c>
      <c r="C28" s="84" t="s">
        <v>239</v>
      </c>
      <c r="D28" s="8">
        <v>6.5000000000000002E-2</v>
      </c>
      <c r="E28" s="8">
        <v>4.1000000000000002E-2</v>
      </c>
      <c r="F28" s="8">
        <v>-0.19800000000000001</v>
      </c>
      <c r="G28" s="8">
        <v>-6.0999999999999999E-2</v>
      </c>
      <c r="H28" s="8">
        <v>0.58599999999999997</v>
      </c>
      <c r="I28" s="8">
        <v>0.17499999999999999</v>
      </c>
      <c r="J28" s="29" t="s">
        <v>305</v>
      </c>
    </row>
    <row r="29" spans="1:10" ht="17.399999999999999" customHeight="1">
      <c r="A29" s="15">
        <v>3</v>
      </c>
      <c r="B29" s="15" t="s">
        <v>232</v>
      </c>
      <c r="C29" s="89" t="s">
        <v>241</v>
      </c>
      <c r="D29" s="8">
        <v>0.184</v>
      </c>
      <c r="E29" s="8">
        <v>2.5000000000000001E-2</v>
      </c>
      <c r="F29" s="8">
        <v>-7.2999999999999995E-2</v>
      </c>
      <c r="G29" s="8">
        <v>0.188</v>
      </c>
      <c r="H29" s="8">
        <v>0.35499999999999998</v>
      </c>
      <c r="I29" s="8">
        <v>0.1</v>
      </c>
      <c r="J29" s="29" t="s">
        <v>306</v>
      </c>
    </row>
    <row r="30" spans="1:10" ht="17.399999999999999" customHeight="1">
      <c r="A30" s="24">
        <v>32</v>
      </c>
      <c r="B30" s="24" t="s">
        <v>218</v>
      </c>
      <c r="C30" s="87" t="s">
        <v>224</v>
      </c>
      <c r="D30" s="7">
        <v>-0.16500000000000001</v>
      </c>
      <c r="E30" s="7">
        <v>0.111</v>
      </c>
      <c r="F30" s="7">
        <v>0.24</v>
      </c>
      <c r="G30" s="7">
        <v>4.9000000000000002E-2</v>
      </c>
      <c r="H30" s="7">
        <v>-2.3E-2</v>
      </c>
      <c r="I30" s="7">
        <v>0.74399999999999999</v>
      </c>
      <c r="J30" s="27" t="s">
        <v>307</v>
      </c>
    </row>
    <row r="31" spans="1:10" ht="17.399999999999999" customHeight="1">
      <c r="A31" s="15">
        <v>8</v>
      </c>
      <c r="B31" s="15" t="s">
        <v>242</v>
      </c>
      <c r="C31" s="84" t="s">
        <v>243</v>
      </c>
      <c r="D31" s="8">
        <v>6.2E-2</v>
      </c>
      <c r="E31" s="8">
        <v>-0.122</v>
      </c>
      <c r="F31" s="8">
        <v>0.215</v>
      </c>
      <c r="G31" s="8">
        <v>-4.2000000000000003E-2</v>
      </c>
      <c r="H31" s="8">
        <v>2.3E-2</v>
      </c>
      <c r="I31" s="8">
        <v>0.64800000000000002</v>
      </c>
      <c r="J31" s="29" t="s">
        <v>308</v>
      </c>
    </row>
    <row r="32" spans="1:10" ht="17.399999999999999" customHeight="1">
      <c r="A32" s="15">
        <v>6</v>
      </c>
      <c r="B32" s="15" t="s">
        <v>167</v>
      </c>
      <c r="C32" s="84" t="s">
        <v>180</v>
      </c>
      <c r="D32" s="8">
        <v>0.34300000000000003</v>
      </c>
      <c r="E32" s="8">
        <v>-4.8000000000000001E-2</v>
      </c>
      <c r="F32" s="8">
        <v>0.106</v>
      </c>
      <c r="G32" s="8">
        <v>-6.2E-2</v>
      </c>
      <c r="H32" s="8">
        <v>-0.14599999999999999</v>
      </c>
      <c r="I32" s="8">
        <v>0.46500000000000002</v>
      </c>
      <c r="J32" s="29" t="s">
        <v>309</v>
      </c>
    </row>
    <row r="33" spans="1:10" ht="17.399999999999999" customHeight="1">
      <c r="A33" s="16">
        <v>15</v>
      </c>
      <c r="B33" s="16" t="s">
        <v>167</v>
      </c>
      <c r="C33" s="88" t="s">
        <v>186</v>
      </c>
      <c r="D33" s="9">
        <v>9.6000000000000002E-2</v>
      </c>
      <c r="E33" s="9">
        <v>3.1E-2</v>
      </c>
      <c r="F33" s="9">
        <v>-0.20599999999999999</v>
      </c>
      <c r="G33" s="9">
        <v>0.26500000000000001</v>
      </c>
      <c r="H33" s="9">
        <v>0.108</v>
      </c>
      <c r="I33" s="9">
        <v>0.43099999999999999</v>
      </c>
      <c r="J33" s="31" t="s">
        <v>310</v>
      </c>
    </row>
  </sheetData>
  <sortState ref="B30:I33">
    <sortCondition descending="1" ref="I30:I33"/>
  </sortState>
  <conditionalFormatting sqref="D2:D9 I2:I9 D10:E16 D17:I18 D19:G20 I19:I20 D21 F21:I21 D22:I25 D26:E26 G26:I26 D27:I29 D30:E33 I30:I33">
    <cfRule type="cellIs" dxfId="15" priority="1" operator="between">
      <formula>0.2</formula>
      <formula>0.3</formula>
    </cfRule>
    <cfRule type="cellIs" dxfId="14" priority="2" operator="greaterThanOrEqual">
      <formula>0.3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zoomScale="110" zoomScaleNormal="110" workbookViewId="0">
      <pane ySplit="1" topLeftCell="A2" activePane="bottomLeft" state="frozen"/>
      <selection pane="bottomLeft" activeCell="C35" sqref="C35"/>
    </sheetView>
  </sheetViews>
  <sheetFormatPr baseColWidth="10" defaultColWidth="11.59765625" defaultRowHeight="13.8"/>
  <cols>
    <col min="1" max="1" width="4.296875" style="15" bestFit="1" customWidth="1"/>
    <col min="2" max="2" width="8.69921875" style="15" customWidth="1"/>
    <col min="3" max="3" width="116" style="1" bestFit="1" customWidth="1"/>
    <col min="4" max="9" width="6.8984375" style="8" customWidth="1"/>
    <col min="10" max="10" width="13.69921875" style="8" customWidth="1"/>
    <col min="11" max="16384" width="11.59765625" style="1"/>
  </cols>
  <sheetData>
    <row r="1" spans="1:10" s="12" customFormat="1" ht="27.6">
      <c r="A1" s="18" t="s">
        <v>157</v>
      </c>
      <c r="B1" s="18" t="s">
        <v>158</v>
      </c>
      <c r="C1" s="17" t="s">
        <v>159</v>
      </c>
      <c r="D1" s="17" t="s">
        <v>160</v>
      </c>
      <c r="E1" s="17" t="s">
        <v>161</v>
      </c>
      <c r="F1" s="17" t="s">
        <v>162</v>
      </c>
      <c r="G1" s="17" t="s">
        <v>163</v>
      </c>
      <c r="H1" s="17" t="s">
        <v>164</v>
      </c>
      <c r="I1" s="17" t="s">
        <v>165</v>
      </c>
      <c r="J1" s="23" t="s">
        <v>166</v>
      </c>
    </row>
    <row r="2" spans="1:10" ht="17.399999999999999" customHeight="1">
      <c r="A2" s="15">
        <v>10</v>
      </c>
      <c r="B2" s="15" t="s">
        <v>167</v>
      </c>
      <c r="C2" s="89" t="s">
        <v>170</v>
      </c>
      <c r="D2" s="10">
        <v>0.70058742038728505</v>
      </c>
      <c r="E2" s="10">
        <v>7.7932038692047206E-2</v>
      </c>
      <c r="F2" s="10">
        <v>-0.13427500125286601</v>
      </c>
      <c r="G2" s="10">
        <v>-8.9913210462836304E-2</v>
      </c>
      <c r="H2" s="10">
        <v>6.7730647271964206E-2</v>
      </c>
      <c r="I2" s="10">
        <v>1.4175310103370999E-2</v>
      </c>
      <c r="J2" s="20">
        <v>0.49769159492725201</v>
      </c>
    </row>
    <row r="3" spans="1:10" ht="17.399999999999999" customHeight="1">
      <c r="A3" s="15">
        <v>27</v>
      </c>
      <c r="B3" s="15" t="s">
        <v>167</v>
      </c>
      <c r="C3" s="84" t="s">
        <v>172</v>
      </c>
      <c r="D3" s="10">
        <v>0.69303423510120099</v>
      </c>
      <c r="E3" s="10">
        <v>0.16286993239799</v>
      </c>
      <c r="F3" s="10">
        <v>8.0577795693450902E-2</v>
      </c>
      <c r="G3" s="10">
        <v>-4.4967556401998898E-2</v>
      </c>
      <c r="H3" s="10">
        <v>-5.3425987623579305E-4</v>
      </c>
      <c r="I3" s="10">
        <v>-0.18615238440088</v>
      </c>
      <c r="J3" s="20">
        <v>0.55983718582430697</v>
      </c>
    </row>
    <row r="4" spans="1:10" ht="17.399999999999999" customHeight="1">
      <c r="A4" s="15">
        <v>42</v>
      </c>
      <c r="B4" s="15" t="s">
        <v>167</v>
      </c>
      <c r="C4" s="84" t="s">
        <v>168</v>
      </c>
      <c r="D4" s="10">
        <v>0.67986637859272803</v>
      </c>
      <c r="E4" s="10">
        <v>-0.12839297762025001</v>
      </c>
      <c r="F4" s="10">
        <v>0.20397947235335501</v>
      </c>
      <c r="G4" s="10">
        <v>4.3854554374480999E-2</v>
      </c>
      <c r="H4" s="10">
        <v>-0.102833128485118</v>
      </c>
      <c r="I4" s="10">
        <v>1.7859676620362801E-2</v>
      </c>
      <c r="J4" s="20">
        <v>0.480934867634907</v>
      </c>
    </row>
    <row r="5" spans="1:10" ht="17.399999999999999" customHeight="1">
      <c r="A5" s="15">
        <v>4</v>
      </c>
      <c r="B5" s="15" t="s">
        <v>167</v>
      </c>
      <c r="C5" s="84" t="s">
        <v>178</v>
      </c>
      <c r="D5" s="10">
        <v>0.57380518598884001</v>
      </c>
      <c r="E5" s="10">
        <v>-2.0253349694618901E-2</v>
      </c>
      <c r="F5" s="10">
        <v>-0.10761364778341601</v>
      </c>
      <c r="G5" s="10">
        <v>-1.4512264239829899E-2</v>
      </c>
      <c r="H5" s="10">
        <v>0.15825664650191801</v>
      </c>
      <c r="I5" s="10">
        <v>6.7534685843914394E-2</v>
      </c>
      <c r="J5" s="20">
        <v>0.415317198714519</v>
      </c>
    </row>
    <row r="6" spans="1:10" ht="17.399999999999999" customHeight="1">
      <c r="A6" s="15">
        <v>35</v>
      </c>
      <c r="B6" s="15" t="s">
        <v>167</v>
      </c>
      <c r="C6" s="84" t="s">
        <v>182</v>
      </c>
      <c r="D6" s="10">
        <v>0.53220295834473696</v>
      </c>
      <c r="E6" s="10">
        <v>0.21200443871781699</v>
      </c>
      <c r="F6" s="10">
        <v>-4.0194435763030299E-2</v>
      </c>
      <c r="G6" s="10">
        <v>-7.1613675395188106E-2</v>
      </c>
      <c r="H6" s="10">
        <v>0.13977411313344301</v>
      </c>
      <c r="I6" s="10">
        <v>-5.8380555798822002E-2</v>
      </c>
      <c r="J6" s="20">
        <v>0.468886733985374</v>
      </c>
    </row>
    <row r="7" spans="1:10" ht="17.399999999999999" customHeight="1">
      <c r="A7" s="15">
        <v>9</v>
      </c>
      <c r="B7" s="15" t="s">
        <v>167</v>
      </c>
      <c r="C7" s="84" t="s">
        <v>174</v>
      </c>
      <c r="D7" s="10">
        <v>0.525643418855266</v>
      </c>
      <c r="E7" s="10">
        <v>-0.19826096339788901</v>
      </c>
      <c r="F7" s="10">
        <v>-1.15985719999263E-2</v>
      </c>
      <c r="G7" s="10">
        <v>-2.0975781755158601E-2</v>
      </c>
      <c r="H7" s="10">
        <v>5.2630679480132801E-2</v>
      </c>
      <c r="I7" s="10">
        <v>0.34237367458772799</v>
      </c>
      <c r="J7" s="20">
        <v>0.43601533232272199</v>
      </c>
    </row>
    <row r="8" spans="1:10" ht="17.399999999999999" customHeight="1">
      <c r="A8" s="15">
        <v>26</v>
      </c>
      <c r="B8" s="15" t="s">
        <v>167</v>
      </c>
      <c r="C8" s="84" t="s">
        <v>184</v>
      </c>
      <c r="D8" s="10">
        <v>0.51773090298556601</v>
      </c>
      <c r="E8" s="10">
        <v>0.16727391139526401</v>
      </c>
      <c r="F8" s="10">
        <v>-0.174921475031106</v>
      </c>
      <c r="G8" s="10">
        <v>-2.1833516813717101E-2</v>
      </c>
      <c r="H8" s="10">
        <v>8.33046522449154E-2</v>
      </c>
      <c r="I8" s="10">
        <v>-2.1311748080326799E-2</v>
      </c>
      <c r="J8" s="20">
        <v>0.364389426037247</v>
      </c>
    </row>
    <row r="9" spans="1:10" ht="17.399999999999999" customHeight="1">
      <c r="A9" s="15">
        <v>41</v>
      </c>
      <c r="B9" s="15" t="s">
        <v>167</v>
      </c>
      <c r="C9" s="89" t="s">
        <v>176</v>
      </c>
      <c r="D9" s="10">
        <v>0.515103453597482</v>
      </c>
      <c r="E9" s="10">
        <v>-0.241840920710198</v>
      </c>
      <c r="F9" s="10">
        <v>2.1115473346771298E-2</v>
      </c>
      <c r="G9" s="10">
        <v>0.116893725223359</v>
      </c>
      <c r="H9" s="10">
        <v>-6.9345700220636505E-2</v>
      </c>
      <c r="I9" s="10">
        <v>0.17649625084623199</v>
      </c>
      <c r="J9" s="20">
        <v>0.284824442596877</v>
      </c>
    </row>
    <row r="10" spans="1:10" ht="17.399999999999999" customHeight="1">
      <c r="A10" s="24">
        <v>34</v>
      </c>
      <c r="B10" s="24" t="s">
        <v>188</v>
      </c>
      <c r="C10" s="87" t="s">
        <v>189</v>
      </c>
      <c r="D10" s="40">
        <v>-4.8132414438560901E-2</v>
      </c>
      <c r="E10" s="40">
        <v>0.73714594462917304</v>
      </c>
      <c r="F10" s="40">
        <v>-5.4129962452425497E-2</v>
      </c>
      <c r="G10" s="40">
        <v>-3.01278095370212E-2</v>
      </c>
      <c r="H10" s="40">
        <v>3.1354568401758001E-2</v>
      </c>
      <c r="I10" s="40">
        <v>5.5639993438674901E-2</v>
      </c>
      <c r="J10" s="41">
        <v>0.51158441862581205</v>
      </c>
    </row>
    <row r="11" spans="1:10" ht="17.399999999999999" customHeight="1">
      <c r="A11" s="15">
        <v>29</v>
      </c>
      <c r="B11" s="15" t="s">
        <v>188</v>
      </c>
      <c r="C11" s="84" t="s">
        <v>191</v>
      </c>
      <c r="D11" s="10">
        <v>-3.8794032742133E-2</v>
      </c>
      <c r="E11" s="10">
        <v>0.63143101579295502</v>
      </c>
      <c r="F11" s="10">
        <v>-2.42877001809923E-2</v>
      </c>
      <c r="G11" s="10">
        <v>8.4949937134830206E-2</v>
      </c>
      <c r="H11" s="10">
        <v>0.117145457881213</v>
      </c>
      <c r="I11" s="10">
        <v>-9.75115868024031E-2</v>
      </c>
      <c r="J11" s="20">
        <v>0.43213040170407202</v>
      </c>
    </row>
    <row r="12" spans="1:10" ht="17.399999999999999" customHeight="1">
      <c r="A12" s="15">
        <v>28</v>
      </c>
      <c r="B12" s="15" t="s">
        <v>188</v>
      </c>
      <c r="C12" s="84" t="s">
        <v>193</v>
      </c>
      <c r="D12" s="10">
        <v>9.0309026243030902E-2</v>
      </c>
      <c r="E12" s="10">
        <v>0.61987778655651204</v>
      </c>
      <c r="F12" s="10">
        <v>1.6510389963524701E-2</v>
      </c>
      <c r="G12" s="10">
        <v>-1.3612405549500099E-2</v>
      </c>
      <c r="H12" s="10">
        <v>-6.29904650939236E-2</v>
      </c>
      <c r="I12" s="10">
        <v>5.3065678334127703E-2</v>
      </c>
      <c r="J12" s="20">
        <v>0.46424197960045999</v>
      </c>
    </row>
    <row r="13" spans="1:10" ht="17.399999999999999" customHeight="1">
      <c r="A13" s="15">
        <v>7</v>
      </c>
      <c r="B13" s="15" t="s">
        <v>188</v>
      </c>
      <c r="C13" s="84" t="s">
        <v>195</v>
      </c>
      <c r="D13" s="10">
        <v>0.11423419057463199</v>
      </c>
      <c r="E13" s="10">
        <v>0.480214864006766</v>
      </c>
      <c r="F13" s="10">
        <v>0.24634321560456701</v>
      </c>
      <c r="G13" s="10">
        <v>5.8208797687666597E-2</v>
      </c>
      <c r="H13" s="10">
        <v>-7.3278069905698698E-2</v>
      </c>
      <c r="I13" s="10">
        <v>-2.1147910323330101E-2</v>
      </c>
      <c r="J13" s="20">
        <v>0.47654639441285601</v>
      </c>
    </row>
    <row r="14" spans="1:10" ht="17.399999999999999" customHeight="1">
      <c r="A14" s="15">
        <v>45</v>
      </c>
      <c r="B14" s="15" t="s">
        <v>188</v>
      </c>
      <c r="C14" s="84" t="s">
        <v>197</v>
      </c>
      <c r="D14" s="10">
        <v>0.13676776301184199</v>
      </c>
      <c r="E14" s="10">
        <v>0.45532475506428999</v>
      </c>
      <c r="F14" s="10">
        <v>0.174368949985229</v>
      </c>
      <c r="G14" s="10">
        <v>0.17624744387831201</v>
      </c>
      <c r="H14" s="10">
        <v>-0.11106280374107499</v>
      </c>
      <c r="I14" s="10">
        <v>-0.117137410787211</v>
      </c>
      <c r="J14" s="20">
        <v>0.42935051439620903</v>
      </c>
    </row>
    <row r="15" spans="1:10" ht="17.399999999999999" customHeight="1">
      <c r="A15" s="16">
        <v>5</v>
      </c>
      <c r="B15" s="16" t="s">
        <v>188</v>
      </c>
      <c r="C15" s="88" t="s">
        <v>199</v>
      </c>
      <c r="D15" s="11">
        <v>1.1454259775337299E-2</v>
      </c>
      <c r="E15" s="11">
        <v>0.45354668066999698</v>
      </c>
      <c r="F15" s="11">
        <v>0.18814310296780201</v>
      </c>
      <c r="G15" s="11">
        <v>2.8576126855727399E-2</v>
      </c>
      <c r="H15" s="11">
        <v>-8.0254188870470297E-2</v>
      </c>
      <c r="I15" s="11">
        <v>0.117525245640281</v>
      </c>
      <c r="J15" s="22">
        <v>0.35562931759722999</v>
      </c>
    </row>
    <row r="16" spans="1:10" ht="17.399999999999999" customHeight="1">
      <c r="A16" s="15">
        <v>18</v>
      </c>
      <c r="B16" s="15" t="s">
        <v>207</v>
      </c>
      <c r="C16" s="84" t="s">
        <v>208</v>
      </c>
      <c r="D16" s="10">
        <v>-0.13756761825945801</v>
      </c>
      <c r="E16" s="10">
        <v>8.8676468387127394E-2</v>
      </c>
      <c r="F16" s="10">
        <v>0.81443521821700005</v>
      </c>
      <c r="G16" s="10">
        <v>-5.8211901423663101E-2</v>
      </c>
      <c r="H16" s="10">
        <v>1.7727480523959001E-3</v>
      </c>
      <c r="I16" s="10">
        <v>9.15164555364614E-2</v>
      </c>
      <c r="J16" s="20">
        <v>0.62524948426064297</v>
      </c>
    </row>
    <row r="17" spans="1:10" ht="17.399999999999999" customHeight="1">
      <c r="A17" s="15">
        <v>40</v>
      </c>
      <c r="B17" s="15" t="s">
        <v>207</v>
      </c>
      <c r="C17" s="84" t="s">
        <v>210</v>
      </c>
      <c r="D17" s="10">
        <v>4.3594121191208098E-2</v>
      </c>
      <c r="E17" s="10">
        <v>8.5252493084006301E-2</v>
      </c>
      <c r="F17" s="10">
        <v>0.68861283978559895</v>
      </c>
      <c r="G17" s="10">
        <v>8.1764537599570294E-2</v>
      </c>
      <c r="H17" s="10">
        <v>-5.2404070648717299E-2</v>
      </c>
      <c r="I17" s="10">
        <v>3.9276654373236401E-2</v>
      </c>
      <c r="J17" s="20">
        <v>0.59375208508483002</v>
      </c>
    </row>
    <row r="18" spans="1:10" ht="17.399999999999999" customHeight="1">
      <c r="A18" s="15">
        <v>16</v>
      </c>
      <c r="B18" s="15" t="s">
        <v>207</v>
      </c>
      <c r="C18" s="84" t="s">
        <v>273</v>
      </c>
      <c r="D18" s="10">
        <v>-7.3153492615232102E-2</v>
      </c>
      <c r="E18" s="10">
        <v>3.08987938523234E-2</v>
      </c>
      <c r="F18" s="10">
        <v>0.64085324219404904</v>
      </c>
      <c r="G18" s="10">
        <v>1.45681618425782E-2</v>
      </c>
      <c r="H18" s="10">
        <v>0.206276658160021</v>
      </c>
      <c r="I18" s="10">
        <v>3.9490595058641498E-2</v>
      </c>
      <c r="J18" s="20">
        <v>0.53776900993705501</v>
      </c>
    </row>
    <row r="19" spans="1:10" ht="17.399999999999999" customHeight="1">
      <c r="A19" s="15">
        <v>37</v>
      </c>
      <c r="B19" s="15" t="s">
        <v>207</v>
      </c>
      <c r="C19" s="84" t="s">
        <v>272</v>
      </c>
      <c r="D19" s="10">
        <v>-5.0862583887236502E-2</v>
      </c>
      <c r="E19" s="10">
        <v>-5.12595283967269E-2</v>
      </c>
      <c r="F19" s="10">
        <v>0.63507513375387703</v>
      </c>
      <c r="G19" s="10">
        <v>5.6666104516880499E-2</v>
      </c>
      <c r="H19" s="10">
        <v>0.29120360546122798</v>
      </c>
      <c r="I19" s="10">
        <v>-2.30336744446679E-2</v>
      </c>
      <c r="J19" s="20">
        <v>0.57374011352005905</v>
      </c>
    </row>
    <row r="20" spans="1:10" ht="17.399999999999999" customHeight="1">
      <c r="A20" s="15">
        <v>25</v>
      </c>
      <c r="B20" s="15" t="s">
        <v>207</v>
      </c>
      <c r="C20" s="89" t="s">
        <v>216</v>
      </c>
      <c r="D20" s="10">
        <v>0.121999966580635</v>
      </c>
      <c r="E20" s="10">
        <v>0.25987432305540997</v>
      </c>
      <c r="F20" s="10">
        <v>0.53538676717903999</v>
      </c>
      <c r="G20" s="10">
        <v>-8.4658194613863896E-2</v>
      </c>
      <c r="H20" s="10">
        <v>-0.109442242486879</v>
      </c>
      <c r="I20" s="10">
        <v>8.8583738009405805E-2</v>
      </c>
      <c r="J20" s="20">
        <v>0.49677597813227597</v>
      </c>
    </row>
    <row r="21" spans="1:10" ht="17.399999999999999" customHeight="1">
      <c r="A21" s="24">
        <v>20</v>
      </c>
      <c r="B21" s="24" t="s">
        <v>218</v>
      </c>
      <c r="C21" s="87" t="s">
        <v>219</v>
      </c>
      <c r="D21" s="40">
        <v>-4.6861114192408099E-2</v>
      </c>
      <c r="E21" s="40">
        <v>6.2268490446608898E-2</v>
      </c>
      <c r="F21" s="40">
        <v>-2.9675221428496001E-2</v>
      </c>
      <c r="G21" s="40">
        <v>0.74856944808758596</v>
      </c>
      <c r="H21" s="40">
        <v>6.0444809065072297E-2</v>
      </c>
      <c r="I21" s="40">
        <v>3.0784980564165801E-2</v>
      </c>
      <c r="J21" s="41">
        <v>0.62761450692097898</v>
      </c>
    </row>
    <row r="22" spans="1:10" ht="17.399999999999999" customHeight="1">
      <c r="A22" s="15">
        <v>50</v>
      </c>
      <c r="B22" s="15" t="s">
        <v>218</v>
      </c>
      <c r="C22" s="84" t="s">
        <v>212</v>
      </c>
      <c r="D22" s="10">
        <v>4.8880275960890701E-3</v>
      </c>
      <c r="E22" s="10">
        <v>4.8909260267647803E-2</v>
      </c>
      <c r="F22" s="10">
        <v>4.65604880269034E-2</v>
      </c>
      <c r="G22" s="10">
        <v>0.71222651541999604</v>
      </c>
      <c r="H22" s="10">
        <v>-5.6537725687837603E-2</v>
      </c>
      <c r="I22" s="10">
        <v>-0.112341207387677</v>
      </c>
      <c r="J22" s="20">
        <v>0.46909679134705701</v>
      </c>
    </row>
    <row r="23" spans="1:10" ht="17.399999999999999" customHeight="1">
      <c r="A23" s="15">
        <v>23</v>
      </c>
      <c r="B23" s="15" t="s">
        <v>218</v>
      </c>
      <c r="C23" s="84" t="s">
        <v>214</v>
      </c>
      <c r="D23" s="10">
        <v>-1.10842505711993E-2</v>
      </c>
      <c r="E23" s="10">
        <v>0.104610272336704</v>
      </c>
      <c r="F23" s="10">
        <v>-1.4988785754255499E-2</v>
      </c>
      <c r="G23" s="10">
        <v>0.37657812008189301</v>
      </c>
      <c r="H23" s="10">
        <v>5.3634317770641898E-2</v>
      </c>
      <c r="I23" s="10">
        <v>0.30775409914032298</v>
      </c>
      <c r="J23" s="20">
        <v>0.449542479602908</v>
      </c>
    </row>
    <row r="24" spans="1:10" ht="17.399999999999999" customHeight="1">
      <c r="A24" s="24">
        <v>17</v>
      </c>
      <c r="B24" s="24" t="s">
        <v>232</v>
      </c>
      <c r="C24" s="87" t="s">
        <v>233</v>
      </c>
      <c r="D24" s="40">
        <v>-8.91448035451744E-2</v>
      </c>
      <c r="E24" s="40">
        <v>2.7538814956873901E-2</v>
      </c>
      <c r="F24" s="40">
        <v>-3.3830748841170599E-2</v>
      </c>
      <c r="G24" s="40">
        <v>-2.2375360419984901E-2</v>
      </c>
      <c r="H24" s="40">
        <v>0.74321245711580597</v>
      </c>
      <c r="I24" s="40">
        <v>8.8919986041413906E-2</v>
      </c>
      <c r="J24" s="41">
        <v>0.55148562157830905</v>
      </c>
    </row>
    <row r="25" spans="1:10" ht="17.399999999999999" customHeight="1">
      <c r="A25" s="15">
        <v>13</v>
      </c>
      <c r="B25" s="15" t="s">
        <v>232</v>
      </c>
      <c r="C25" s="84" t="s">
        <v>235</v>
      </c>
      <c r="D25" s="10">
        <v>0.15196396509637999</v>
      </c>
      <c r="E25" s="10">
        <v>-0.155004952828173</v>
      </c>
      <c r="F25" s="10">
        <v>0.25165175316031901</v>
      </c>
      <c r="G25" s="10">
        <v>1.09790120417939E-2</v>
      </c>
      <c r="H25" s="10">
        <v>0.62373114512925998</v>
      </c>
      <c r="I25" s="10">
        <v>-0.18121360090329999</v>
      </c>
      <c r="J25" s="20">
        <v>0.493920431599849</v>
      </c>
    </row>
    <row r="26" spans="1:10" ht="17.399999999999999" customHeight="1">
      <c r="A26" s="15">
        <v>38</v>
      </c>
      <c r="B26" s="15" t="s">
        <v>232</v>
      </c>
      <c r="C26" s="84" t="s">
        <v>237</v>
      </c>
      <c r="D26" s="10">
        <v>0.102697706481178</v>
      </c>
      <c r="E26" s="10">
        <v>-0.13744633692432801</v>
      </c>
      <c r="F26" s="10">
        <v>0.371170857894976</v>
      </c>
      <c r="G26" s="10">
        <v>4.1562242314094597E-2</v>
      </c>
      <c r="H26" s="10">
        <v>0.60982755946953604</v>
      </c>
      <c r="I26" s="10">
        <v>-0.22659922774869601</v>
      </c>
      <c r="J26" s="20">
        <v>0.57881080559156695</v>
      </c>
    </row>
    <row r="27" spans="1:10" ht="17.399999999999999" customHeight="1">
      <c r="A27" s="15">
        <v>21</v>
      </c>
      <c r="B27" s="15" t="s">
        <v>232</v>
      </c>
      <c r="C27" s="84" t="s">
        <v>239</v>
      </c>
      <c r="D27" s="10">
        <v>6.5342034459639806E-2</v>
      </c>
      <c r="E27" s="10">
        <v>4.0641834963259203E-2</v>
      </c>
      <c r="F27" s="10">
        <v>-0.200916494628429</v>
      </c>
      <c r="G27" s="10">
        <v>-5.7031502304042699E-2</v>
      </c>
      <c r="H27" s="10">
        <v>0.58903796950252296</v>
      </c>
      <c r="I27" s="10">
        <v>0.17292489920387699</v>
      </c>
      <c r="J27" s="20">
        <v>0.46378097661089202</v>
      </c>
    </row>
    <row r="28" spans="1:10" ht="17.399999999999999" customHeight="1">
      <c r="A28" s="16">
        <v>3</v>
      </c>
      <c r="B28" s="16" t="s">
        <v>232</v>
      </c>
      <c r="C28" s="88" t="s">
        <v>241</v>
      </c>
      <c r="D28" s="11">
        <v>0.19312953253197401</v>
      </c>
      <c r="E28" s="11">
        <v>-6.7960562157540101E-3</v>
      </c>
      <c r="F28" s="11">
        <v>-6.17151412724916E-2</v>
      </c>
      <c r="G28" s="11">
        <v>0.18760592598852399</v>
      </c>
      <c r="H28" s="11">
        <v>0.35059674621282599</v>
      </c>
      <c r="I28" s="11">
        <v>0.113830093938018</v>
      </c>
      <c r="J28" s="22">
        <v>0.42365221323570901</v>
      </c>
    </row>
    <row r="29" spans="1:10" ht="17.399999999999999" customHeight="1">
      <c r="A29" s="15">
        <v>32</v>
      </c>
      <c r="B29" s="15" t="s">
        <v>218</v>
      </c>
      <c r="C29" s="84" t="s">
        <v>224</v>
      </c>
      <c r="D29" s="10">
        <v>-0.17783924392431</v>
      </c>
      <c r="E29" s="10">
        <v>0.141135435856444</v>
      </c>
      <c r="F29" s="10">
        <v>0.230151651431235</v>
      </c>
      <c r="G29" s="10">
        <v>4.3296508231136697E-2</v>
      </c>
      <c r="H29" s="10">
        <v>-1.65931624713473E-2</v>
      </c>
      <c r="I29" s="10">
        <v>0.73207966296066496</v>
      </c>
      <c r="J29" s="20">
        <v>0.61219495550756198</v>
      </c>
    </row>
    <row r="30" spans="1:10" ht="17.399999999999999" customHeight="1">
      <c r="A30" s="15">
        <v>8</v>
      </c>
      <c r="B30" s="15" t="s">
        <v>242</v>
      </c>
      <c r="C30" s="84" t="s">
        <v>243</v>
      </c>
      <c r="D30" s="10">
        <v>4.3680147381621501E-2</v>
      </c>
      <c r="E30" s="10">
        <v>-9.8813760767630696E-2</v>
      </c>
      <c r="F30" s="10">
        <v>0.214219701143398</v>
      </c>
      <c r="G30" s="10">
        <v>-5.7390577061626598E-2</v>
      </c>
      <c r="H30" s="10">
        <v>2.6996864553484899E-2</v>
      </c>
      <c r="I30" s="10">
        <v>0.65472081409802796</v>
      </c>
      <c r="J30" s="20">
        <v>0.45103722525312101</v>
      </c>
    </row>
    <row r="31" spans="1:10" ht="17.399999999999999" customHeight="1">
      <c r="A31" s="15">
        <v>6</v>
      </c>
      <c r="B31" s="15" t="s">
        <v>167</v>
      </c>
      <c r="C31" s="84" t="s">
        <v>180</v>
      </c>
      <c r="D31" s="10">
        <v>0.33155320910470698</v>
      </c>
      <c r="E31" s="10">
        <v>-3.5277576904151897E-2</v>
      </c>
      <c r="F31" s="10">
        <v>0.107382586706557</v>
      </c>
      <c r="G31" s="10">
        <v>-7.7965183853733702E-2</v>
      </c>
      <c r="H31" s="10">
        <v>-0.14002275946824999</v>
      </c>
      <c r="I31" s="10">
        <v>0.47456953003674401</v>
      </c>
      <c r="J31" s="20">
        <v>0.37011128656769399</v>
      </c>
    </row>
    <row r="32" spans="1:10" ht="17.399999999999999" customHeight="1">
      <c r="A32" s="16">
        <v>15</v>
      </c>
      <c r="B32" s="16" t="s">
        <v>167</v>
      </c>
      <c r="C32" s="88" t="s">
        <v>186</v>
      </c>
      <c r="D32" s="11">
        <v>9.7079908112496394E-2</v>
      </c>
      <c r="E32" s="11">
        <v>1.8247613585174401E-2</v>
      </c>
      <c r="F32" s="11">
        <v>-0.203050458953695</v>
      </c>
      <c r="G32" s="11">
        <v>0.261549564865796</v>
      </c>
      <c r="H32" s="11">
        <v>0.10891220243887199</v>
      </c>
      <c r="I32" s="11">
        <v>0.43453369230592898</v>
      </c>
      <c r="J32" s="22">
        <v>0.51044641291078097</v>
      </c>
    </row>
  </sheetData>
  <phoneticPr fontId="3" type="noConversion"/>
  <conditionalFormatting sqref="D2:I32">
    <cfRule type="cellIs" dxfId="13" priority="1" operator="notBetween">
      <formula>-0.3</formula>
      <formula>0.3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zoomScale="109" zoomScaleNormal="11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32" sqref="C32"/>
    </sheetView>
  </sheetViews>
  <sheetFormatPr baseColWidth="10" defaultColWidth="11.59765625" defaultRowHeight="13.8"/>
  <cols>
    <col min="1" max="1" width="4.296875" style="15" bestFit="1" customWidth="1"/>
    <col min="2" max="2" width="8.69921875" style="15" customWidth="1"/>
    <col min="3" max="3" width="116" style="1" bestFit="1" customWidth="1"/>
    <col min="4" max="9" width="6.8984375" style="8" customWidth="1"/>
    <col min="10" max="10" width="13.69921875" style="8" customWidth="1"/>
    <col min="11" max="16384" width="11.59765625" style="1"/>
  </cols>
  <sheetData>
    <row r="1" spans="1:10" s="12" customFormat="1" ht="27.6">
      <c r="A1" s="18" t="s">
        <v>157</v>
      </c>
      <c r="B1" s="18" t="s">
        <v>158</v>
      </c>
      <c r="C1" s="17" t="s">
        <v>159</v>
      </c>
      <c r="D1" s="17" t="s">
        <v>160</v>
      </c>
      <c r="E1" s="17" t="s">
        <v>161</v>
      </c>
      <c r="F1" s="17" t="s">
        <v>162</v>
      </c>
      <c r="G1" s="17" t="s">
        <v>163</v>
      </c>
      <c r="H1" s="17" t="s">
        <v>164</v>
      </c>
      <c r="I1" s="17" t="s">
        <v>165</v>
      </c>
      <c r="J1" s="23" t="s">
        <v>166</v>
      </c>
    </row>
    <row r="2" spans="1:10" ht="17.399999999999999" customHeight="1">
      <c r="A2" s="1">
        <v>27</v>
      </c>
      <c r="B2" s="1" t="s">
        <v>167</v>
      </c>
      <c r="C2" s="89" t="s">
        <v>172</v>
      </c>
      <c r="D2" s="10">
        <v>0.69681172700000005</v>
      </c>
      <c r="E2" s="10">
        <v>0.104495834</v>
      </c>
      <c r="F2" s="10">
        <v>8.0934381999999999E-2</v>
      </c>
      <c r="G2" s="10">
        <v>-5.4375092999999999E-2</v>
      </c>
      <c r="H2" s="10">
        <v>4.4616550000000001E-3</v>
      </c>
      <c r="I2" s="10">
        <v>-9.8851311999999997E-2</v>
      </c>
      <c r="J2" s="10">
        <v>0.54897896099999999</v>
      </c>
    </row>
    <row r="3" spans="1:10" ht="17.399999999999999" customHeight="1">
      <c r="A3" s="1">
        <v>42</v>
      </c>
      <c r="B3" s="1" t="s">
        <v>167</v>
      </c>
      <c r="C3" s="84" t="s">
        <v>168</v>
      </c>
      <c r="D3" s="10">
        <v>0.669186524</v>
      </c>
      <c r="E3" s="10">
        <v>-0.13705783599999999</v>
      </c>
      <c r="F3" s="10">
        <v>0.187559173</v>
      </c>
      <c r="G3" s="10">
        <v>4.0725377E-2</v>
      </c>
      <c r="H3" s="10">
        <v>-8.1771297000000007E-2</v>
      </c>
      <c r="I3" s="10">
        <v>6.1134578000000002E-2</v>
      </c>
      <c r="J3" s="10">
        <v>0.47707920700000001</v>
      </c>
    </row>
    <row r="4" spans="1:10" ht="17.399999999999999" customHeight="1">
      <c r="A4" s="1">
        <v>10</v>
      </c>
      <c r="B4" s="1" t="s">
        <v>167</v>
      </c>
      <c r="C4" s="84" t="s">
        <v>170</v>
      </c>
      <c r="D4" s="10">
        <v>0.64777208799999997</v>
      </c>
      <c r="E4" s="10">
        <v>8.2907395999999994E-2</v>
      </c>
      <c r="F4" s="10">
        <v>-0.13330640099999999</v>
      </c>
      <c r="G4" s="10">
        <v>-6.4608277000000006E-2</v>
      </c>
      <c r="H4" s="10">
        <v>5.8962345999999999E-2</v>
      </c>
      <c r="I4" s="10">
        <v>6.1736569999999998E-2</v>
      </c>
      <c r="J4" s="10">
        <v>0.48256540999999997</v>
      </c>
    </row>
    <row r="5" spans="1:10" ht="17.399999999999999" customHeight="1">
      <c r="A5" s="1">
        <v>41</v>
      </c>
      <c r="B5" s="1" t="s">
        <v>167</v>
      </c>
      <c r="C5" s="84" t="s">
        <v>176</v>
      </c>
      <c r="D5" s="10">
        <v>0.55427294100000002</v>
      </c>
      <c r="E5" s="10">
        <v>-0.31907748600000002</v>
      </c>
      <c r="F5" s="10">
        <v>2.1472259999999999E-3</v>
      </c>
      <c r="G5" s="10">
        <v>0.11821548699999999</v>
      </c>
      <c r="H5" s="10">
        <v>-4.5071609999999998E-2</v>
      </c>
      <c r="I5" s="10">
        <v>0.22635751400000001</v>
      </c>
      <c r="J5" s="10">
        <v>0.31498514700000002</v>
      </c>
    </row>
    <row r="6" spans="1:10" ht="17.399999999999999" customHeight="1">
      <c r="A6" s="1">
        <v>26</v>
      </c>
      <c r="B6" s="1" t="s">
        <v>167</v>
      </c>
      <c r="C6" s="84" t="s">
        <v>184</v>
      </c>
      <c r="D6" s="10">
        <v>0.54822904800000005</v>
      </c>
      <c r="E6" s="10">
        <v>0.123124395</v>
      </c>
      <c r="F6" s="10">
        <v>-0.207371994</v>
      </c>
      <c r="G6" s="10">
        <v>1.3436749E-2</v>
      </c>
      <c r="H6" s="10">
        <v>8.9207075999999996E-2</v>
      </c>
      <c r="I6" s="10">
        <v>-1.569555E-3</v>
      </c>
      <c r="J6" s="10">
        <v>0.398105082</v>
      </c>
    </row>
    <row r="7" spans="1:10" ht="17.399999999999999" customHeight="1">
      <c r="A7" s="1">
        <v>35</v>
      </c>
      <c r="B7" s="1" t="s">
        <v>167</v>
      </c>
      <c r="C7" s="84" t="s">
        <v>182</v>
      </c>
      <c r="D7" s="10">
        <v>0.537133482</v>
      </c>
      <c r="E7" s="10">
        <v>0.16948633299999999</v>
      </c>
      <c r="F7" s="10">
        <v>-4.2872924999999999E-2</v>
      </c>
      <c r="G7" s="10">
        <v>-6.2256989999999998E-2</v>
      </c>
      <c r="H7" s="10">
        <v>0.128331003</v>
      </c>
      <c r="I7" s="10">
        <v>3.8463870000000002E-3</v>
      </c>
      <c r="J7" s="10">
        <v>0.47345129699999999</v>
      </c>
    </row>
    <row r="8" spans="1:10" ht="17.399999999999999" customHeight="1">
      <c r="A8" s="1">
        <v>34</v>
      </c>
      <c r="B8" s="1" t="s">
        <v>188</v>
      </c>
      <c r="C8" s="84" t="s">
        <v>189</v>
      </c>
      <c r="D8" s="10">
        <v>-2.0479135999999998E-2</v>
      </c>
      <c r="E8" s="10">
        <v>0.72867015700000004</v>
      </c>
      <c r="F8" s="10">
        <v>-7.0626934000000002E-2</v>
      </c>
      <c r="G8" s="10">
        <v>-1.9170515999999999E-2</v>
      </c>
      <c r="H8" s="10">
        <v>5.937548E-3</v>
      </c>
      <c r="I8" s="10">
        <v>4.4037173999999998E-2</v>
      </c>
      <c r="J8" s="10">
        <v>0.50409700700000004</v>
      </c>
    </row>
    <row r="9" spans="1:10" ht="17.399999999999999" customHeight="1">
      <c r="A9" s="1">
        <v>29</v>
      </c>
      <c r="B9" s="1" t="s">
        <v>188</v>
      </c>
      <c r="C9" s="84" t="s">
        <v>191</v>
      </c>
      <c r="D9" s="10">
        <v>-7.3451885999999994E-2</v>
      </c>
      <c r="E9" s="10">
        <v>0.70914652099999997</v>
      </c>
      <c r="F9" s="10">
        <v>-1.7939231E-2</v>
      </c>
      <c r="G9" s="10">
        <v>0.10350196</v>
      </c>
      <c r="H9" s="10">
        <v>7.5750416000000001E-2</v>
      </c>
      <c r="I9" s="10">
        <v>-0.134739795</v>
      </c>
      <c r="J9" s="10">
        <v>0.47057728799999998</v>
      </c>
    </row>
    <row r="10" spans="1:10" ht="17.399999999999999" customHeight="1">
      <c r="A10" s="1">
        <v>28</v>
      </c>
      <c r="B10" s="1" t="s">
        <v>188</v>
      </c>
      <c r="C10" s="84" t="s">
        <v>193</v>
      </c>
      <c r="D10" s="10">
        <v>0.115185619</v>
      </c>
      <c r="E10" s="10">
        <v>0.61304648399999995</v>
      </c>
      <c r="F10" s="10">
        <v>-1.9668449000000001E-2</v>
      </c>
      <c r="G10" s="10">
        <v>7.6258580000000001E-3</v>
      </c>
      <c r="H10" s="10">
        <v>-6.6070423000000003E-2</v>
      </c>
      <c r="I10" s="10">
        <v>3.4783684000000002E-2</v>
      </c>
      <c r="J10" s="10">
        <v>0.46217705399999998</v>
      </c>
    </row>
    <row r="11" spans="1:10" ht="17.399999999999999" customHeight="1">
      <c r="A11" s="1">
        <v>7</v>
      </c>
      <c r="B11" s="1" t="s">
        <v>188</v>
      </c>
      <c r="C11" s="84" t="s">
        <v>195</v>
      </c>
      <c r="D11" s="10">
        <v>8.9251936000000004E-2</v>
      </c>
      <c r="E11" s="10">
        <v>0.51420030900000002</v>
      </c>
      <c r="F11" s="10">
        <v>0.27888713700000001</v>
      </c>
      <c r="G11" s="10">
        <v>1.0515314E-2</v>
      </c>
      <c r="H11" s="10">
        <v>-0.120940196</v>
      </c>
      <c r="I11" s="10">
        <v>1.4514882E-2</v>
      </c>
      <c r="J11" s="10">
        <v>0.472696167</v>
      </c>
    </row>
    <row r="12" spans="1:10" ht="17.399999999999999" customHeight="1">
      <c r="A12" s="1">
        <v>5</v>
      </c>
      <c r="B12" s="1" t="s">
        <v>188</v>
      </c>
      <c r="C12" s="84" t="s">
        <v>199</v>
      </c>
      <c r="D12" s="10">
        <v>-2.7735415999999999E-2</v>
      </c>
      <c r="E12" s="10">
        <v>0.50415666100000001</v>
      </c>
      <c r="F12" s="10">
        <v>0.17550786600000001</v>
      </c>
      <c r="G12" s="10">
        <v>3.7307880000000002E-2</v>
      </c>
      <c r="H12" s="10">
        <v>-0.100842238</v>
      </c>
      <c r="I12" s="10">
        <v>0.103176254</v>
      </c>
      <c r="J12" s="10">
        <v>0.35545441999999999</v>
      </c>
    </row>
    <row r="13" spans="1:10" ht="17.399999999999999" customHeight="1">
      <c r="A13" s="1">
        <v>37</v>
      </c>
      <c r="B13" s="1" t="s">
        <v>207</v>
      </c>
      <c r="C13" s="84" t="s">
        <v>272</v>
      </c>
      <c r="D13" s="10">
        <v>-7.5099919000000001E-2</v>
      </c>
      <c r="E13" s="10">
        <v>0.101633427</v>
      </c>
      <c r="F13" s="10">
        <v>0.75326573900000005</v>
      </c>
      <c r="G13" s="10">
        <v>-6.0888392E-2</v>
      </c>
      <c r="H13" s="10">
        <v>9.9174480000000006E-3</v>
      </c>
      <c r="I13" s="10">
        <v>6.5891293000000004E-2</v>
      </c>
      <c r="J13" s="10">
        <v>0.578226252</v>
      </c>
    </row>
    <row r="14" spans="1:10" ht="17.399999999999999" customHeight="1">
      <c r="A14" s="1">
        <v>40</v>
      </c>
      <c r="B14" s="1" t="s">
        <v>207</v>
      </c>
      <c r="C14" s="84" t="s">
        <v>210</v>
      </c>
      <c r="D14" s="10">
        <v>0.11008375200000001</v>
      </c>
      <c r="E14" s="10">
        <v>6.6266387999999996E-2</v>
      </c>
      <c r="F14" s="10">
        <v>0.67582070400000005</v>
      </c>
      <c r="G14" s="10">
        <v>3.7954540000000002E-2</v>
      </c>
      <c r="H14" s="10">
        <v>-5.5727789999999999E-2</v>
      </c>
      <c r="I14" s="10">
        <v>6.6754155999999995E-2</v>
      </c>
      <c r="J14" s="10">
        <v>0.59258407000000002</v>
      </c>
    </row>
    <row r="15" spans="1:10" ht="17.399999999999999" customHeight="1">
      <c r="A15" s="1">
        <v>18</v>
      </c>
      <c r="B15" s="1" t="s">
        <v>207</v>
      </c>
      <c r="C15" s="84" t="s">
        <v>208</v>
      </c>
      <c r="D15" s="10">
        <v>-4.6812409999999999E-2</v>
      </c>
      <c r="E15" s="10">
        <v>-2.646275E-3</v>
      </c>
      <c r="F15" s="10">
        <v>0.64607150899999999</v>
      </c>
      <c r="G15" s="10">
        <v>3.4915617000000003E-2</v>
      </c>
      <c r="H15" s="10">
        <v>0.263349746</v>
      </c>
      <c r="I15" s="10">
        <v>-1.2559996E-2</v>
      </c>
      <c r="J15" s="10">
        <v>0.58498029299999998</v>
      </c>
    </row>
    <row r="16" spans="1:10" ht="17.399999999999999" customHeight="1">
      <c r="A16" s="1">
        <v>16</v>
      </c>
      <c r="B16" s="1" t="s">
        <v>207</v>
      </c>
      <c r="C16" s="84" t="s">
        <v>273</v>
      </c>
      <c r="D16" s="10">
        <v>-8.0201512000000003E-2</v>
      </c>
      <c r="E16" s="10">
        <v>0.106050535</v>
      </c>
      <c r="F16" s="10">
        <v>0.63372738799999995</v>
      </c>
      <c r="G16" s="10">
        <v>6.9539930000000003E-3</v>
      </c>
      <c r="H16" s="10">
        <v>0.17416414899999999</v>
      </c>
      <c r="I16" s="10">
        <v>2.4692530000000001E-2</v>
      </c>
      <c r="J16" s="10">
        <v>0.54112147300000002</v>
      </c>
    </row>
    <row r="17" spans="1:10" ht="17.399999999999999" customHeight="1">
      <c r="A17" s="1">
        <v>20</v>
      </c>
      <c r="B17" s="1" t="s">
        <v>218</v>
      </c>
      <c r="C17" s="84" t="s">
        <v>219</v>
      </c>
      <c r="D17" s="10">
        <v>-4.3771348000000002E-2</v>
      </c>
      <c r="E17" s="10">
        <v>5.2387560999999999E-2</v>
      </c>
      <c r="F17" s="10">
        <v>-1.6150568000000001E-2</v>
      </c>
      <c r="G17" s="10">
        <v>0.786934311</v>
      </c>
      <c r="H17" s="10">
        <v>4.1355129999999997E-2</v>
      </c>
      <c r="I17" s="10">
        <v>1.0124464999999999E-2</v>
      </c>
      <c r="J17" s="10">
        <v>0.66160811200000003</v>
      </c>
    </row>
    <row r="18" spans="1:10" ht="17.399999999999999" customHeight="1">
      <c r="A18" s="1">
        <v>50</v>
      </c>
      <c r="B18" s="1" t="s">
        <v>218</v>
      </c>
      <c r="C18" s="84" t="s">
        <v>212</v>
      </c>
      <c r="D18" s="10">
        <v>1.0563631E-2</v>
      </c>
      <c r="E18" s="10">
        <v>4.8709743999999999E-2</v>
      </c>
      <c r="F18" s="10">
        <v>6.7892622999999999E-2</v>
      </c>
      <c r="G18" s="10">
        <v>0.703815042</v>
      </c>
      <c r="H18" s="10">
        <v>-5.7473476000000003E-2</v>
      </c>
      <c r="I18" s="10">
        <v>-0.125413629</v>
      </c>
      <c r="J18" s="10">
        <v>0.461932485</v>
      </c>
    </row>
    <row r="19" spans="1:10" ht="17.399999999999999" customHeight="1">
      <c r="A19" s="1">
        <v>23</v>
      </c>
      <c r="B19" s="1" t="s">
        <v>218</v>
      </c>
      <c r="C19" s="84" t="s">
        <v>214</v>
      </c>
      <c r="D19" s="10">
        <v>2.1554746E-2</v>
      </c>
      <c r="E19" s="10">
        <v>4.7882156000000002E-2</v>
      </c>
      <c r="F19" s="10">
        <v>-8.9116330000000004E-3</v>
      </c>
      <c r="G19" s="10">
        <v>0.37655185899999999</v>
      </c>
      <c r="H19" s="10">
        <v>2.5852178E-2</v>
      </c>
      <c r="I19" s="10">
        <v>0.33916576199999998</v>
      </c>
      <c r="J19" s="10">
        <v>0.44993982799999999</v>
      </c>
    </row>
    <row r="20" spans="1:10" ht="17.399999999999999" customHeight="1">
      <c r="A20" s="1">
        <v>17</v>
      </c>
      <c r="B20" s="1" t="s">
        <v>232</v>
      </c>
      <c r="C20" s="84" t="s">
        <v>233</v>
      </c>
      <c r="D20" s="10">
        <v>-7.7654872999999999E-2</v>
      </c>
      <c r="E20" s="10">
        <v>-8.1676700000000001E-3</v>
      </c>
      <c r="F20" s="10">
        <v>-4.0334165999999998E-2</v>
      </c>
      <c r="G20" s="10">
        <v>-9.4279780000000001E-3</v>
      </c>
      <c r="H20" s="10">
        <v>0.74209687099999999</v>
      </c>
      <c r="I20" s="10">
        <v>0.107805071</v>
      </c>
      <c r="J20" s="10">
        <v>0.55916949800000004</v>
      </c>
    </row>
    <row r="21" spans="1:10" ht="17.399999999999999" customHeight="1">
      <c r="A21" s="1">
        <v>21</v>
      </c>
      <c r="B21" s="1" t="s">
        <v>232</v>
      </c>
      <c r="C21" s="84" t="s">
        <v>239</v>
      </c>
      <c r="D21" s="10">
        <v>5.5439701000000001E-2</v>
      </c>
      <c r="E21" s="10">
        <v>-1.4759199999999999E-3</v>
      </c>
      <c r="F21" s="10">
        <v>-0.234089661</v>
      </c>
      <c r="G21" s="10">
        <v>-2.2897474000000001E-2</v>
      </c>
      <c r="H21" s="10">
        <v>0.61992849999999999</v>
      </c>
      <c r="I21" s="10">
        <v>0.18517380899999999</v>
      </c>
      <c r="J21" s="10">
        <v>0.49755337999999999</v>
      </c>
    </row>
    <row r="22" spans="1:10" ht="17.399999999999999" customHeight="1">
      <c r="A22" s="1">
        <v>38</v>
      </c>
      <c r="B22" s="1" t="s">
        <v>232</v>
      </c>
      <c r="C22" s="84" t="s">
        <v>237</v>
      </c>
      <c r="D22" s="10">
        <v>8.8936781000000006E-2</v>
      </c>
      <c r="E22" s="10">
        <v>-0.103502416</v>
      </c>
      <c r="F22" s="10">
        <v>0.38003705100000001</v>
      </c>
      <c r="G22" s="10">
        <v>3.6953300000000001E-2</v>
      </c>
      <c r="H22" s="10">
        <v>0.61943039200000005</v>
      </c>
      <c r="I22" s="10">
        <v>-0.22029571100000001</v>
      </c>
      <c r="J22" s="10">
        <v>0.59596733300000004</v>
      </c>
    </row>
    <row r="23" spans="1:10" ht="17.399999999999999" customHeight="1">
      <c r="A23" s="1">
        <v>13</v>
      </c>
      <c r="B23" s="1" t="s">
        <v>232</v>
      </c>
      <c r="C23" s="84" t="s">
        <v>235</v>
      </c>
      <c r="D23" s="10">
        <v>0.13110596199999999</v>
      </c>
      <c r="E23" s="10">
        <v>-0.119151746</v>
      </c>
      <c r="F23" s="10">
        <v>0.27761818300000002</v>
      </c>
      <c r="G23" s="10">
        <v>-3.7748399999999998E-3</v>
      </c>
      <c r="H23" s="10">
        <v>0.58845060699999996</v>
      </c>
      <c r="I23" s="10">
        <v>-0.14480172599999999</v>
      </c>
      <c r="J23" s="10">
        <v>0.47115769600000001</v>
      </c>
    </row>
    <row r="24" spans="1:10" ht="17.399999999999999" customHeight="1">
      <c r="A24" s="1">
        <v>32</v>
      </c>
      <c r="B24" s="1" t="s">
        <v>218</v>
      </c>
      <c r="C24" s="84" t="s">
        <v>224</v>
      </c>
      <c r="D24" s="10">
        <v>-0.15643530999999999</v>
      </c>
      <c r="E24" s="10">
        <v>0.112908536</v>
      </c>
      <c r="F24" s="10">
        <v>0.207674104</v>
      </c>
      <c r="G24" s="10">
        <v>2.6414963999999999E-2</v>
      </c>
      <c r="H24" s="10">
        <v>-4.4987795999999997E-2</v>
      </c>
      <c r="I24" s="10">
        <v>0.78258192199999999</v>
      </c>
      <c r="J24" s="10">
        <v>0.65621595499999996</v>
      </c>
    </row>
    <row r="25" spans="1:10" ht="17.399999999999999" customHeight="1">
      <c r="A25" s="1">
        <v>8</v>
      </c>
      <c r="B25" s="1" t="s">
        <v>242</v>
      </c>
      <c r="C25" s="84" t="s">
        <v>243</v>
      </c>
      <c r="D25" s="10">
        <v>-1.640786E-3</v>
      </c>
      <c r="E25" s="10">
        <v>-4.6971983000000002E-2</v>
      </c>
      <c r="F25" s="10">
        <v>0.18422002800000001</v>
      </c>
      <c r="G25" s="10">
        <v>-4.8773902000000001E-2</v>
      </c>
      <c r="H25" s="10">
        <v>3.0338337E-2</v>
      </c>
      <c r="I25" s="10">
        <v>0.63028597500000005</v>
      </c>
      <c r="J25" s="10">
        <v>0.41738409599999998</v>
      </c>
    </row>
    <row r="26" spans="1:10" ht="17.399999999999999" customHeight="1">
      <c r="A26" s="1">
        <v>15</v>
      </c>
      <c r="B26" s="1" t="s">
        <v>167</v>
      </c>
      <c r="C26" s="84" t="s">
        <v>186</v>
      </c>
      <c r="D26" s="10">
        <v>0.111779643</v>
      </c>
      <c r="E26" s="10">
        <v>-3.1248751000000002E-2</v>
      </c>
      <c r="F26" s="10">
        <v>-0.18889404300000001</v>
      </c>
      <c r="G26" s="10">
        <v>0.25553824400000003</v>
      </c>
      <c r="H26" s="10">
        <v>7.4596693000000006E-2</v>
      </c>
      <c r="I26" s="10">
        <v>0.47342321999999998</v>
      </c>
      <c r="J26" s="10">
        <v>0.49636829700000001</v>
      </c>
    </row>
    <row r="27" spans="1:10" ht="17.399999999999999" customHeight="1">
      <c r="A27" s="1">
        <v>6</v>
      </c>
      <c r="B27" s="1" t="s">
        <v>167</v>
      </c>
      <c r="C27" s="84" t="s">
        <v>180</v>
      </c>
      <c r="D27" s="10">
        <v>0.25362663099999999</v>
      </c>
      <c r="E27" s="10">
        <v>2.6041792000000001E-2</v>
      </c>
      <c r="F27" s="10">
        <v>5.9054119000000002E-2</v>
      </c>
      <c r="G27" s="10">
        <v>-3.6093324000000003E-2</v>
      </c>
      <c r="H27" s="10">
        <v>-0.107661123</v>
      </c>
      <c r="I27" s="10">
        <v>0.43830971200000002</v>
      </c>
      <c r="J27" s="10">
        <v>0.32001676200000001</v>
      </c>
    </row>
  </sheetData>
  <conditionalFormatting sqref="D2:I27">
    <cfRule type="cellIs" dxfId="12" priority="1" operator="notBetween">
      <formula>-0.3</formula>
      <formula>0.3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zoomScale="110" zoomScaleNormal="110" workbookViewId="0">
      <pane xSplit="3" ySplit="1" topLeftCell="D3" activePane="bottomRight" state="frozen"/>
      <selection pane="topRight" activeCell="C1" sqref="C1"/>
      <selection pane="bottomLeft" activeCell="A2" sqref="A2"/>
      <selection pane="bottomRight" activeCell="A2" sqref="A2:B38"/>
    </sheetView>
  </sheetViews>
  <sheetFormatPr baseColWidth="10" defaultColWidth="11.59765625" defaultRowHeight="13.8"/>
  <cols>
    <col min="1" max="1" width="6.09765625" style="15" customWidth="1"/>
    <col min="2" max="2" width="8.69921875" style="15" customWidth="1"/>
    <col min="3" max="3" width="116" style="1" bestFit="1" customWidth="1"/>
    <col min="4" max="8" width="7.69921875" style="1" customWidth="1"/>
    <col min="9" max="9" width="13.8984375" style="15" customWidth="1"/>
    <col min="10" max="16384" width="11.59765625" style="1"/>
  </cols>
  <sheetData>
    <row r="1" spans="1:9" ht="27.6">
      <c r="A1" s="18" t="s">
        <v>157</v>
      </c>
      <c r="B1" s="18" t="s">
        <v>158</v>
      </c>
      <c r="C1" s="17" t="s">
        <v>159</v>
      </c>
      <c r="D1" s="17" t="s">
        <v>160</v>
      </c>
      <c r="E1" s="17" t="s">
        <v>161</v>
      </c>
      <c r="F1" s="17" t="s">
        <v>162</v>
      </c>
      <c r="G1" s="17" t="s">
        <v>163</v>
      </c>
      <c r="H1" s="17" t="s">
        <v>164</v>
      </c>
      <c r="I1" s="23" t="s">
        <v>166</v>
      </c>
    </row>
    <row r="2" spans="1:9" ht="17.399999999999999" customHeight="1">
      <c r="A2" s="24">
        <v>42</v>
      </c>
      <c r="B2" s="24" t="s">
        <v>167</v>
      </c>
      <c r="C2" s="90" t="s">
        <v>168</v>
      </c>
      <c r="D2" s="4">
        <v>0.71699999999999997</v>
      </c>
      <c r="E2" s="4">
        <v>-3.5000000000000003E-2</v>
      </c>
      <c r="F2" s="4">
        <v>0.23100000000000001</v>
      </c>
      <c r="G2" s="4">
        <v>-8.7999999999999995E-2</v>
      </c>
      <c r="H2" s="4">
        <v>-8.3000000000000004E-2</v>
      </c>
      <c r="I2" s="7" t="s">
        <v>169</v>
      </c>
    </row>
    <row r="3" spans="1:9" ht="17.399999999999999" customHeight="1">
      <c r="A3" s="15">
        <v>9</v>
      </c>
      <c r="B3" s="15" t="s">
        <v>167</v>
      </c>
      <c r="C3" s="84" t="s">
        <v>174</v>
      </c>
      <c r="D3" s="3">
        <v>0.63</v>
      </c>
      <c r="E3" s="3">
        <v>-0.13600000000000001</v>
      </c>
      <c r="F3" s="3">
        <v>-7.2999999999999995E-2</v>
      </c>
      <c r="G3" s="3">
        <v>0.10299999999999999</v>
      </c>
      <c r="H3" s="3">
        <v>8.8999999999999996E-2</v>
      </c>
      <c r="I3" s="28" t="s">
        <v>171</v>
      </c>
    </row>
    <row r="4" spans="1:9" ht="17.399999999999999" customHeight="1">
      <c r="A4" s="15">
        <v>10</v>
      </c>
      <c r="B4" s="15" t="s">
        <v>167</v>
      </c>
      <c r="C4" s="84" t="s">
        <v>170</v>
      </c>
      <c r="D4" s="3">
        <v>0.623</v>
      </c>
      <c r="E4" s="29">
        <v>0.214</v>
      </c>
      <c r="F4" s="3">
        <v>-0.16500000000000001</v>
      </c>
      <c r="G4" s="3">
        <v>-0.182</v>
      </c>
      <c r="H4" s="3">
        <v>0.14599999999999999</v>
      </c>
      <c r="I4" s="28" t="s">
        <v>173</v>
      </c>
    </row>
    <row r="5" spans="1:9" ht="17.399999999999999" customHeight="1">
      <c r="A5" s="15">
        <v>41</v>
      </c>
      <c r="B5" s="15" t="s">
        <v>167</v>
      </c>
      <c r="C5" s="84" t="s">
        <v>176</v>
      </c>
      <c r="D5" s="6">
        <v>0.59299999999999997</v>
      </c>
      <c r="E5" s="3">
        <v>-0.218</v>
      </c>
      <c r="F5" s="3">
        <v>4.4999999999999998E-2</v>
      </c>
      <c r="G5" s="29">
        <v>0.158</v>
      </c>
      <c r="H5" s="3">
        <v>-6.7000000000000004E-2</v>
      </c>
      <c r="I5" s="28" t="s">
        <v>187</v>
      </c>
    </row>
    <row r="6" spans="1:9" ht="17.399999999999999" customHeight="1">
      <c r="A6" s="15">
        <v>27</v>
      </c>
      <c r="B6" s="15" t="s">
        <v>167</v>
      </c>
      <c r="C6" s="84" t="s">
        <v>172</v>
      </c>
      <c r="D6" s="3">
        <v>0.53200000000000003</v>
      </c>
      <c r="E6" s="3">
        <v>0.33200000000000002</v>
      </c>
      <c r="F6" s="3">
        <v>8.7999999999999995E-2</v>
      </c>
      <c r="G6" s="3">
        <v>-0.26800000000000002</v>
      </c>
      <c r="H6" s="3">
        <v>7.3999999999999996E-2</v>
      </c>
      <c r="I6" s="28" t="s">
        <v>175</v>
      </c>
    </row>
    <row r="7" spans="1:9" ht="17.399999999999999" customHeight="1">
      <c r="A7" s="15">
        <v>4</v>
      </c>
      <c r="B7" s="15" t="s">
        <v>167</v>
      </c>
      <c r="C7" s="84" t="s">
        <v>178</v>
      </c>
      <c r="D7" s="3">
        <v>0.52300000000000002</v>
      </c>
      <c r="E7" s="3">
        <v>8.5000000000000006E-2</v>
      </c>
      <c r="F7" s="3">
        <v>-0.13900000000000001</v>
      </c>
      <c r="G7" s="3">
        <v>-3.6999999999999998E-2</v>
      </c>
      <c r="H7" s="29">
        <v>0.20899999999999999</v>
      </c>
      <c r="I7" s="28" t="s">
        <v>177</v>
      </c>
    </row>
    <row r="8" spans="1:9" ht="17.399999999999999" customHeight="1">
      <c r="A8" s="15">
        <v>6</v>
      </c>
      <c r="B8" s="15" t="s">
        <v>167</v>
      </c>
      <c r="C8" s="84" t="s">
        <v>180</v>
      </c>
      <c r="D8" s="3">
        <v>0.47199999999999998</v>
      </c>
      <c r="E8" s="3">
        <v>-1.7000000000000001E-2</v>
      </c>
      <c r="F8" s="3">
        <v>-1.2999999999999999E-2</v>
      </c>
      <c r="G8" s="3">
        <v>0.18099999999999999</v>
      </c>
      <c r="H8" s="3">
        <v>-7.2999999999999995E-2</v>
      </c>
      <c r="I8" s="28" t="s">
        <v>179</v>
      </c>
    </row>
    <row r="9" spans="1:9" ht="17.399999999999999" customHeight="1">
      <c r="A9" s="15">
        <v>26</v>
      </c>
      <c r="B9" s="15" t="s">
        <v>167</v>
      </c>
      <c r="C9" s="84" t="s">
        <v>184</v>
      </c>
      <c r="D9" s="3">
        <v>0.433</v>
      </c>
      <c r="E9" s="29">
        <v>0.24399999999999999</v>
      </c>
      <c r="F9" s="3">
        <v>-0.188</v>
      </c>
      <c r="G9" s="3">
        <v>-7.4999999999999997E-2</v>
      </c>
      <c r="H9" s="3">
        <v>0.13700000000000001</v>
      </c>
      <c r="I9" s="28" t="s">
        <v>181</v>
      </c>
    </row>
    <row r="10" spans="1:9" ht="17.399999999999999" customHeight="1">
      <c r="A10" s="15">
        <v>35</v>
      </c>
      <c r="B10" s="15" t="s">
        <v>167</v>
      </c>
      <c r="C10" s="84" t="s">
        <v>182</v>
      </c>
      <c r="D10" s="3">
        <v>0.41899999999999998</v>
      </c>
      <c r="E10" s="3">
        <v>0.308</v>
      </c>
      <c r="F10" s="3">
        <v>-0.06</v>
      </c>
      <c r="G10" s="3">
        <v>-0.14599999999999999</v>
      </c>
      <c r="H10" s="29">
        <v>0.20399999999999999</v>
      </c>
      <c r="I10" s="28" t="s">
        <v>183</v>
      </c>
    </row>
    <row r="11" spans="1:9" ht="17.399999999999999" customHeight="1">
      <c r="A11" s="16">
        <v>15</v>
      </c>
      <c r="B11" s="16" t="s">
        <v>167</v>
      </c>
      <c r="C11" s="85" t="s">
        <v>186</v>
      </c>
      <c r="D11" s="31">
        <v>0.255</v>
      </c>
      <c r="E11" s="5">
        <v>-2.4E-2</v>
      </c>
      <c r="F11" s="5">
        <v>-0.23300000000000001</v>
      </c>
      <c r="G11" s="37">
        <v>0.52200000000000002</v>
      </c>
      <c r="H11" s="5">
        <v>6.8000000000000005E-2</v>
      </c>
      <c r="I11" s="30" t="s">
        <v>229</v>
      </c>
    </row>
    <row r="12" spans="1:9" ht="17.399999999999999" customHeight="1">
      <c r="A12" s="15">
        <v>34</v>
      </c>
      <c r="B12" s="15" t="s">
        <v>188</v>
      </c>
      <c r="C12" s="84" t="s">
        <v>189</v>
      </c>
      <c r="D12" s="3">
        <v>-9.8000000000000004E-2</v>
      </c>
      <c r="E12" s="3">
        <v>0.77600000000000002</v>
      </c>
      <c r="F12" s="3">
        <v>-0.151</v>
      </c>
      <c r="G12" s="3">
        <v>2.1999999999999999E-2</v>
      </c>
      <c r="H12" s="3">
        <v>6.9000000000000006E-2</v>
      </c>
      <c r="I12" s="28" t="s">
        <v>190</v>
      </c>
    </row>
    <row r="13" spans="1:9" ht="17.399999999999999" customHeight="1">
      <c r="A13" s="15">
        <v>28</v>
      </c>
      <c r="B13" s="15" t="s">
        <v>188</v>
      </c>
      <c r="C13" s="84" t="s">
        <v>193</v>
      </c>
      <c r="D13" s="3">
        <v>3.5000000000000003E-2</v>
      </c>
      <c r="E13" s="3">
        <v>0.69299999999999995</v>
      </c>
      <c r="F13" s="3">
        <v>-6.9000000000000006E-2</v>
      </c>
      <c r="G13" s="3">
        <v>4.0000000000000001E-3</v>
      </c>
      <c r="H13" s="3">
        <v>-2.4E-2</v>
      </c>
      <c r="I13" s="28" t="s">
        <v>192</v>
      </c>
    </row>
    <row r="14" spans="1:9" ht="17.399999999999999" customHeight="1">
      <c r="A14" s="15">
        <v>29</v>
      </c>
      <c r="B14" s="15" t="s">
        <v>188</v>
      </c>
      <c r="C14" s="84" t="s">
        <v>191</v>
      </c>
      <c r="D14" s="3">
        <v>-0.14599999999999999</v>
      </c>
      <c r="E14" s="3">
        <v>0.68400000000000005</v>
      </c>
      <c r="F14" s="3">
        <v>-6.4000000000000001E-2</v>
      </c>
      <c r="G14" s="3">
        <v>5.8000000000000003E-2</v>
      </c>
      <c r="H14" s="3">
        <v>0.10299999999999999</v>
      </c>
      <c r="I14" s="28" t="s">
        <v>194</v>
      </c>
    </row>
    <row r="15" spans="1:9" ht="17.399999999999999" customHeight="1">
      <c r="A15" s="15">
        <v>7</v>
      </c>
      <c r="B15" s="15" t="s">
        <v>188</v>
      </c>
      <c r="C15" s="84" t="s">
        <v>195</v>
      </c>
      <c r="D15" s="3">
        <v>1.4999999999999999E-2</v>
      </c>
      <c r="E15" s="3">
        <v>0.57799999999999996</v>
      </c>
      <c r="F15" s="29">
        <v>0.20599999999999999</v>
      </c>
      <c r="G15" s="3">
        <v>2.1999999999999999E-2</v>
      </c>
      <c r="H15" s="3">
        <v>-4.9000000000000002E-2</v>
      </c>
      <c r="I15" s="28" t="s">
        <v>196</v>
      </c>
    </row>
    <row r="16" spans="1:9" ht="17.399999999999999" customHeight="1">
      <c r="A16" s="15">
        <v>45</v>
      </c>
      <c r="B16" s="15" t="s">
        <v>188</v>
      </c>
      <c r="C16" s="84" t="s">
        <v>197</v>
      </c>
      <c r="D16" s="3">
        <v>5.5E-2</v>
      </c>
      <c r="E16" s="3">
        <v>0.54800000000000004</v>
      </c>
      <c r="F16" s="3">
        <v>0.188</v>
      </c>
      <c r="G16" s="3">
        <v>4.8000000000000001E-2</v>
      </c>
      <c r="H16" s="3">
        <v>-0.13600000000000001</v>
      </c>
      <c r="I16" s="28" t="s">
        <v>198</v>
      </c>
    </row>
    <row r="17" spans="1:9" ht="17.399999999999999" customHeight="1">
      <c r="A17" s="15">
        <v>5</v>
      </c>
      <c r="B17" s="15" t="s">
        <v>188</v>
      </c>
      <c r="C17" s="84" t="s">
        <v>199</v>
      </c>
      <c r="D17" s="3">
        <v>8.0000000000000002E-3</v>
      </c>
      <c r="E17" s="3">
        <v>0.498</v>
      </c>
      <c r="F17" s="3">
        <v>0.11</v>
      </c>
      <c r="G17" s="3">
        <v>7.4999999999999997E-2</v>
      </c>
      <c r="H17" s="3">
        <v>-5.1999999999999998E-2</v>
      </c>
      <c r="I17" s="28" t="s">
        <v>200</v>
      </c>
    </row>
    <row r="18" spans="1:9" ht="17.399999999999999" customHeight="1">
      <c r="A18" s="15">
        <v>1</v>
      </c>
      <c r="B18" s="15" t="s">
        <v>188</v>
      </c>
      <c r="C18" s="84" t="s">
        <v>201</v>
      </c>
      <c r="D18" s="3">
        <v>9.9000000000000005E-2</v>
      </c>
      <c r="E18" s="3">
        <v>0.44700000000000001</v>
      </c>
      <c r="F18" s="3">
        <v>-4.5999999999999999E-2</v>
      </c>
      <c r="G18" s="3">
        <v>4.2000000000000003E-2</v>
      </c>
      <c r="H18" s="3">
        <v>3.4000000000000002E-2</v>
      </c>
      <c r="I18" s="28" t="s">
        <v>202</v>
      </c>
    </row>
    <row r="19" spans="1:9" ht="17.399999999999999" customHeight="1">
      <c r="A19" s="15">
        <v>44</v>
      </c>
      <c r="B19" s="15" t="s">
        <v>188</v>
      </c>
      <c r="C19" s="84" t="s">
        <v>203</v>
      </c>
      <c r="D19" s="29">
        <v>0.24399999999999999</v>
      </c>
      <c r="E19" s="25">
        <v>0.34799999999999998</v>
      </c>
      <c r="F19" s="3">
        <v>0.182</v>
      </c>
      <c r="G19" s="3">
        <v>3.1E-2</v>
      </c>
      <c r="H19" s="3">
        <v>4.3999999999999997E-2</v>
      </c>
      <c r="I19" s="28" t="s">
        <v>204</v>
      </c>
    </row>
    <row r="20" spans="1:9" ht="17.399999999999999" customHeight="1">
      <c r="A20" s="15">
        <v>49</v>
      </c>
      <c r="B20" s="15" t="s">
        <v>188</v>
      </c>
      <c r="C20" s="84" t="s">
        <v>205</v>
      </c>
      <c r="D20" s="3">
        <v>0.3</v>
      </c>
      <c r="E20" s="29">
        <v>0.26800000000000002</v>
      </c>
      <c r="F20" s="3">
        <v>0.13</v>
      </c>
      <c r="G20" s="3">
        <v>3.1E-2</v>
      </c>
      <c r="H20" s="3">
        <v>-0.151</v>
      </c>
      <c r="I20" s="28" t="s">
        <v>185</v>
      </c>
    </row>
    <row r="21" spans="1:9" ht="17.399999999999999" customHeight="1">
      <c r="A21" s="24">
        <v>18</v>
      </c>
      <c r="B21" s="24" t="s">
        <v>207</v>
      </c>
      <c r="C21" s="90" t="s">
        <v>208</v>
      </c>
      <c r="D21" s="4">
        <v>-0.153</v>
      </c>
      <c r="E21" s="27">
        <v>6.3E-2</v>
      </c>
      <c r="F21" s="4">
        <v>0.76900000000000002</v>
      </c>
      <c r="G21" s="4">
        <v>0.10100000000000001</v>
      </c>
      <c r="H21" s="4">
        <v>2E-3</v>
      </c>
      <c r="I21" s="26" t="s">
        <v>206</v>
      </c>
    </row>
    <row r="22" spans="1:9" ht="17.399999999999999" customHeight="1">
      <c r="A22" s="15">
        <v>40</v>
      </c>
      <c r="B22" s="15" t="s">
        <v>207</v>
      </c>
      <c r="C22" s="84" t="s">
        <v>210</v>
      </c>
      <c r="D22" s="3">
        <v>3.5999999999999997E-2</v>
      </c>
      <c r="E22" s="3">
        <v>7.0000000000000007E-2</v>
      </c>
      <c r="F22" s="3">
        <v>0.71199999999999997</v>
      </c>
      <c r="G22" s="3">
        <v>0.16600000000000001</v>
      </c>
      <c r="H22" s="3">
        <v>-9.4E-2</v>
      </c>
      <c r="I22" s="28" t="s">
        <v>209</v>
      </c>
    </row>
    <row r="23" spans="1:9" ht="17.399999999999999" customHeight="1">
      <c r="A23" s="15">
        <v>37</v>
      </c>
      <c r="B23" s="15" t="s">
        <v>207</v>
      </c>
      <c r="C23" s="84" t="s">
        <v>272</v>
      </c>
      <c r="D23" s="3">
        <v>-9.0999999999999998E-2</v>
      </c>
      <c r="E23" s="3">
        <v>-9.9000000000000005E-2</v>
      </c>
      <c r="F23" s="3">
        <v>0.66600000000000004</v>
      </c>
      <c r="G23" s="3">
        <v>0.14699999999999999</v>
      </c>
      <c r="H23" s="29">
        <v>0.255</v>
      </c>
      <c r="I23" s="28" t="s">
        <v>211</v>
      </c>
    </row>
    <row r="24" spans="1:9" ht="17.399999999999999" customHeight="1">
      <c r="A24" s="15">
        <v>16</v>
      </c>
      <c r="B24" s="15" t="s">
        <v>207</v>
      </c>
      <c r="C24" s="84" t="s">
        <v>273</v>
      </c>
      <c r="D24" s="3">
        <v>-9.9000000000000005E-2</v>
      </c>
      <c r="E24" s="3">
        <v>2.5000000000000001E-2</v>
      </c>
      <c r="F24" s="3">
        <v>0.625</v>
      </c>
      <c r="G24" s="3">
        <v>0.11799999999999999</v>
      </c>
      <c r="H24" s="3">
        <v>0.183</v>
      </c>
      <c r="I24" s="28" t="s">
        <v>213</v>
      </c>
    </row>
    <row r="25" spans="1:9" ht="17.399999999999999" customHeight="1">
      <c r="A25" s="16">
        <v>25</v>
      </c>
      <c r="B25" s="16" t="s">
        <v>207</v>
      </c>
      <c r="C25" s="85" t="s">
        <v>216</v>
      </c>
      <c r="D25" s="5">
        <v>7.1999999999999995E-2</v>
      </c>
      <c r="E25" s="31">
        <v>0.29799999999999999</v>
      </c>
      <c r="F25" s="5">
        <v>0.47099999999999997</v>
      </c>
      <c r="G25" s="5">
        <v>1E-3</v>
      </c>
      <c r="H25" s="5">
        <v>-0.06</v>
      </c>
      <c r="I25" s="30" t="s">
        <v>215</v>
      </c>
    </row>
    <row r="26" spans="1:9" ht="17.399999999999999" customHeight="1">
      <c r="A26" s="15">
        <v>20</v>
      </c>
      <c r="B26" s="15" t="s">
        <v>218</v>
      </c>
      <c r="C26" s="84" t="s">
        <v>219</v>
      </c>
      <c r="D26" s="3">
        <v>1.0999999999999999E-2</v>
      </c>
      <c r="E26" s="3">
        <v>-7.9000000000000001E-2</v>
      </c>
      <c r="F26" s="3">
        <v>0.2</v>
      </c>
      <c r="G26" s="3">
        <v>0.83</v>
      </c>
      <c r="H26" s="3">
        <v>-0.187</v>
      </c>
      <c r="I26" s="28" t="s">
        <v>217</v>
      </c>
    </row>
    <row r="27" spans="1:9" ht="17.399999999999999" customHeight="1">
      <c r="A27" s="15">
        <v>23</v>
      </c>
      <c r="B27" s="15" t="s">
        <v>218</v>
      </c>
      <c r="C27" s="84" t="s">
        <v>214</v>
      </c>
      <c r="D27" s="3">
        <v>7.2999999999999995E-2</v>
      </c>
      <c r="E27" s="3">
        <v>2.3E-2</v>
      </c>
      <c r="F27" s="3">
        <v>1.0999999999999999E-2</v>
      </c>
      <c r="G27" s="3">
        <v>0.65200000000000002</v>
      </c>
      <c r="H27" s="3">
        <v>-3.2000000000000001E-2</v>
      </c>
      <c r="I27" s="28" t="s">
        <v>220</v>
      </c>
    </row>
    <row r="28" spans="1:9" ht="17.399999999999999" customHeight="1">
      <c r="A28" s="15">
        <v>50</v>
      </c>
      <c r="B28" s="15" t="s">
        <v>218</v>
      </c>
      <c r="C28" s="84" t="s">
        <v>212</v>
      </c>
      <c r="D28" s="3">
        <v>0.03</v>
      </c>
      <c r="E28" s="3">
        <v>-3.4000000000000002E-2</v>
      </c>
      <c r="F28" s="29">
        <v>0.26900000000000002</v>
      </c>
      <c r="G28" s="3">
        <v>0.63900000000000001</v>
      </c>
      <c r="H28" s="3">
        <v>-0.27900000000000003</v>
      </c>
      <c r="I28" s="28" t="s">
        <v>221</v>
      </c>
    </row>
    <row r="29" spans="1:9" ht="17.399999999999999" customHeight="1">
      <c r="A29" s="15">
        <v>36</v>
      </c>
      <c r="B29" s="15" t="s">
        <v>218</v>
      </c>
      <c r="C29" s="84" t="s">
        <v>222</v>
      </c>
      <c r="D29" s="3">
        <v>-4.2000000000000003E-2</v>
      </c>
      <c r="E29" s="3">
        <v>2.5000000000000001E-2</v>
      </c>
      <c r="F29" s="3">
        <v>0.375</v>
      </c>
      <c r="G29" s="3">
        <v>0.54600000000000004</v>
      </c>
      <c r="H29" s="3">
        <v>7.6999999999999999E-2</v>
      </c>
      <c r="I29" s="28" t="s">
        <v>190</v>
      </c>
    </row>
    <row r="30" spans="1:9" ht="17.399999999999999" customHeight="1">
      <c r="A30" s="15">
        <v>32</v>
      </c>
      <c r="B30" s="15" t="s">
        <v>218</v>
      </c>
      <c r="C30" s="84" t="s">
        <v>224</v>
      </c>
      <c r="D30" s="3">
        <v>6.3E-2</v>
      </c>
      <c r="E30" s="3">
        <v>5.8999999999999997E-2</v>
      </c>
      <c r="F30" s="3">
        <v>7.0999999999999994E-2</v>
      </c>
      <c r="G30" s="3">
        <v>0.54200000000000004</v>
      </c>
      <c r="H30" s="3">
        <v>2.7E-2</v>
      </c>
      <c r="I30" s="28" t="s">
        <v>223</v>
      </c>
    </row>
    <row r="31" spans="1:9" ht="17.399999999999999" customHeight="1">
      <c r="A31" s="15">
        <v>46</v>
      </c>
      <c r="B31" s="15" t="s">
        <v>218</v>
      </c>
      <c r="C31" s="84" t="s">
        <v>230</v>
      </c>
      <c r="D31" s="3">
        <v>9.9000000000000005E-2</v>
      </c>
      <c r="E31" s="3">
        <v>4.7E-2</v>
      </c>
      <c r="F31" s="3">
        <v>-2.7E-2</v>
      </c>
      <c r="G31" s="3">
        <v>0.38700000000000001</v>
      </c>
      <c r="H31" s="29">
        <v>0.28199999999999997</v>
      </c>
      <c r="I31" s="28" t="s">
        <v>225</v>
      </c>
    </row>
    <row r="32" spans="1:9" ht="17.399999999999999" customHeight="1">
      <c r="A32" s="15">
        <v>24</v>
      </c>
      <c r="B32" s="15" t="s">
        <v>218</v>
      </c>
      <c r="C32" s="84" t="s">
        <v>226</v>
      </c>
      <c r="D32" s="29">
        <v>-7.1999999999999995E-2</v>
      </c>
      <c r="E32" s="29">
        <v>0.28999999999999998</v>
      </c>
      <c r="F32" s="3">
        <v>-8.0000000000000002E-3</v>
      </c>
      <c r="G32" s="3">
        <v>0.38700000000000001</v>
      </c>
      <c r="H32" s="3">
        <v>0.10299999999999999</v>
      </c>
      <c r="I32" s="28" t="s">
        <v>227</v>
      </c>
    </row>
    <row r="33" spans="1:9" ht="17.399999999999999" customHeight="1">
      <c r="A33" s="16">
        <v>48</v>
      </c>
      <c r="B33" s="16" t="s">
        <v>218</v>
      </c>
      <c r="C33" s="84" t="s">
        <v>228</v>
      </c>
      <c r="D33" s="31">
        <v>0.29799999999999999</v>
      </c>
      <c r="E33" s="31">
        <v>-8.1000000000000003E-2</v>
      </c>
      <c r="F33" s="5">
        <v>-1.6E-2</v>
      </c>
      <c r="G33" s="31">
        <v>0.29399999999999998</v>
      </c>
      <c r="H33" s="5">
        <v>1.2999999999999999E-2</v>
      </c>
      <c r="I33" s="28" t="s">
        <v>192</v>
      </c>
    </row>
    <row r="34" spans="1:9" ht="17.399999999999999" customHeight="1">
      <c r="A34" s="24">
        <v>17</v>
      </c>
      <c r="B34" s="24" t="s">
        <v>232</v>
      </c>
      <c r="C34" s="90" t="s">
        <v>233</v>
      </c>
      <c r="D34" s="4">
        <v>-3.5999999999999997E-2</v>
      </c>
      <c r="E34" s="4">
        <v>-0.06</v>
      </c>
      <c r="F34" s="4">
        <v>-6.4000000000000001E-2</v>
      </c>
      <c r="G34" s="27">
        <v>0.159</v>
      </c>
      <c r="H34" s="38">
        <v>0.70199999999999996</v>
      </c>
      <c r="I34" s="28" t="s">
        <v>231</v>
      </c>
    </row>
    <row r="35" spans="1:9" ht="17.399999999999999" customHeight="1">
      <c r="A35" s="15">
        <v>21</v>
      </c>
      <c r="B35" s="15" t="s">
        <v>232</v>
      </c>
      <c r="C35" s="84" t="s">
        <v>239</v>
      </c>
      <c r="D35" s="3">
        <v>0.14000000000000001</v>
      </c>
      <c r="E35" s="3">
        <v>-2.1000000000000001E-2</v>
      </c>
      <c r="F35" s="3">
        <v>-0.25</v>
      </c>
      <c r="G35" s="3">
        <v>0.129</v>
      </c>
      <c r="H35" s="3">
        <v>0.56999999999999995</v>
      </c>
      <c r="I35" s="28" t="s">
        <v>234</v>
      </c>
    </row>
    <row r="36" spans="1:9" ht="17.399999999999999" customHeight="1">
      <c r="A36" s="15">
        <v>13</v>
      </c>
      <c r="B36" s="15" t="s">
        <v>232</v>
      </c>
      <c r="C36" s="84" t="s">
        <v>235</v>
      </c>
      <c r="D36" s="3">
        <v>9.9000000000000005E-2</v>
      </c>
      <c r="E36" s="3">
        <v>-0.16500000000000001</v>
      </c>
      <c r="F36" s="3">
        <v>0.30599999999999999</v>
      </c>
      <c r="G36" s="3">
        <v>-4.1000000000000002E-2</v>
      </c>
      <c r="H36" s="3">
        <v>0.56399999999999995</v>
      </c>
      <c r="I36" s="28" t="s">
        <v>236</v>
      </c>
    </row>
    <row r="37" spans="1:9" ht="17.399999999999999" customHeight="1">
      <c r="A37" s="15">
        <v>38</v>
      </c>
      <c r="B37" s="15" t="s">
        <v>232</v>
      </c>
      <c r="C37" s="84" t="s">
        <v>237</v>
      </c>
      <c r="D37" s="3">
        <v>0.05</v>
      </c>
      <c r="E37" s="3">
        <v>-0.184</v>
      </c>
      <c r="F37" s="3">
        <v>0.442</v>
      </c>
      <c r="G37" s="3">
        <v>-8.0000000000000002E-3</v>
      </c>
      <c r="H37" s="3">
        <v>0.53300000000000003</v>
      </c>
      <c r="I37" s="28" t="s">
        <v>238</v>
      </c>
    </row>
    <row r="38" spans="1:9" ht="17.399999999999999" customHeight="1">
      <c r="A38" s="16">
        <v>3</v>
      </c>
      <c r="B38" s="16" t="s">
        <v>232</v>
      </c>
      <c r="C38" s="85" t="s">
        <v>241</v>
      </c>
      <c r="D38" s="31">
        <v>0.21099999999999999</v>
      </c>
      <c r="E38" s="5">
        <v>-2E-3</v>
      </c>
      <c r="F38" s="5">
        <v>-3.5999999999999997E-2</v>
      </c>
      <c r="G38" s="31">
        <v>0.27500000000000002</v>
      </c>
      <c r="H38" s="31">
        <v>0.29699999999999999</v>
      </c>
      <c r="I38" s="28" t="s">
        <v>240</v>
      </c>
    </row>
  </sheetData>
  <conditionalFormatting sqref="D2:E2 G2:H2 D3:H3 D4 F4:H4 D5:F5 H5 D6:H6 D7:G7 D8:H8 D9 F9:H9 D10:G10 E11:H11 D12:H14 D15:E15 G15:H15 D16:H18 E19:H19 D20 F20:H20 D21:H22 D23:G23 D24:H24 D25 F25:H25 D26:H27 D28:E28 G28:H28 D29:H30 D31:G31 F32:H32 F33 H33 D34:H37 E38:F38">
    <cfRule type="cellIs" dxfId="11" priority="1" operator="between">
      <formula>0.2</formula>
      <formula>0.3</formula>
    </cfRule>
    <cfRule type="cellIs" dxfId="10" priority="2" operator="greaterThanOrEqual">
      <formula>0.3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0"/>
  <sheetViews>
    <sheetView zoomScale="110" zoomScaleNormal="110" workbookViewId="0">
      <pane xSplit="3" ySplit="1" topLeftCell="D2" activePane="bottomRight" state="frozen"/>
      <selection pane="topRight" activeCell="C1" sqref="C1"/>
      <selection pane="bottomLeft" activeCell="A2" sqref="A2"/>
      <selection pane="bottomRight" activeCell="C32" sqref="C32"/>
    </sheetView>
  </sheetViews>
  <sheetFormatPr baseColWidth="10" defaultColWidth="11.3984375" defaultRowHeight="13.8"/>
  <cols>
    <col min="1" max="1" width="6" style="1" customWidth="1"/>
    <col min="2" max="2" width="9.296875" style="1" customWidth="1"/>
    <col min="3" max="3" width="116" style="1" bestFit="1" customWidth="1"/>
    <col min="4" max="8" width="7.3984375" style="1" customWidth="1"/>
    <col min="9" max="9" width="14.69921875" style="15" customWidth="1"/>
    <col min="10" max="10" width="11.3984375" style="1"/>
    <col min="11" max="11" width="6.3984375" style="1" bestFit="1" customWidth="1"/>
    <col min="12" max="12" width="70.296875" style="1" customWidth="1"/>
    <col min="13" max="16384" width="11.3984375" style="1"/>
  </cols>
  <sheetData>
    <row r="1" spans="1:9" ht="27.6">
      <c r="A1" s="18" t="s">
        <v>157</v>
      </c>
      <c r="B1" s="18" t="s">
        <v>158</v>
      </c>
      <c r="C1" s="17" t="s">
        <v>159</v>
      </c>
      <c r="D1" s="17" t="s">
        <v>160</v>
      </c>
      <c r="E1" s="17" t="s">
        <v>161</v>
      </c>
      <c r="F1" s="17" t="s">
        <v>162</v>
      </c>
      <c r="G1" s="17" t="s">
        <v>163</v>
      </c>
      <c r="H1" s="17" t="s">
        <v>164</v>
      </c>
      <c r="I1" s="23" t="s">
        <v>166</v>
      </c>
    </row>
    <row r="2" spans="1:9" ht="17.399999999999999" customHeight="1">
      <c r="A2" s="4">
        <v>42</v>
      </c>
      <c r="B2" s="4" t="s">
        <v>167</v>
      </c>
      <c r="C2" s="90" t="s">
        <v>168</v>
      </c>
      <c r="D2" s="4" t="s">
        <v>311</v>
      </c>
      <c r="E2" s="4" t="s">
        <v>312</v>
      </c>
      <c r="F2" s="4" t="s">
        <v>313</v>
      </c>
      <c r="G2" s="4" t="s">
        <v>314</v>
      </c>
      <c r="H2" s="4" t="s">
        <v>315</v>
      </c>
      <c r="I2" s="4" t="s">
        <v>316</v>
      </c>
    </row>
    <row r="3" spans="1:9" ht="17.399999999999999" customHeight="1">
      <c r="A3" s="3">
        <v>10</v>
      </c>
      <c r="B3" s="3" t="s">
        <v>167</v>
      </c>
      <c r="C3" s="84" t="s">
        <v>170</v>
      </c>
      <c r="D3" s="3" t="s">
        <v>270</v>
      </c>
      <c r="E3" s="3" t="s">
        <v>317</v>
      </c>
      <c r="F3" s="3" t="s">
        <v>318</v>
      </c>
      <c r="G3" s="3" t="s">
        <v>319</v>
      </c>
      <c r="H3" s="3" t="s">
        <v>320</v>
      </c>
      <c r="I3" s="3" t="s">
        <v>321</v>
      </c>
    </row>
    <row r="4" spans="1:9" ht="17.399999999999999" customHeight="1">
      <c r="A4" s="3">
        <v>27</v>
      </c>
      <c r="B4" s="3" t="s">
        <v>167</v>
      </c>
      <c r="C4" s="84" t="s">
        <v>172</v>
      </c>
      <c r="D4" s="3" t="s">
        <v>322</v>
      </c>
      <c r="E4" s="3" t="s">
        <v>323</v>
      </c>
      <c r="F4" s="3" t="s">
        <v>324</v>
      </c>
      <c r="G4" s="3" t="s">
        <v>325</v>
      </c>
      <c r="H4" s="3" t="s">
        <v>58</v>
      </c>
      <c r="I4" s="3" t="s">
        <v>326</v>
      </c>
    </row>
    <row r="5" spans="1:9" ht="17.399999999999999" customHeight="1">
      <c r="A5" s="3">
        <v>9</v>
      </c>
      <c r="B5" s="3" t="s">
        <v>167</v>
      </c>
      <c r="C5" s="84" t="s">
        <v>174</v>
      </c>
      <c r="D5" s="3" t="s">
        <v>327</v>
      </c>
      <c r="E5" s="3" t="s">
        <v>328</v>
      </c>
      <c r="F5" s="3" t="s">
        <v>329</v>
      </c>
      <c r="G5" s="3" t="s">
        <v>330</v>
      </c>
      <c r="H5" s="3" t="s">
        <v>331</v>
      </c>
      <c r="I5" s="3" t="s">
        <v>332</v>
      </c>
    </row>
    <row r="6" spans="1:9" ht="17.399999999999999" customHeight="1">
      <c r="A6" s="3">
        <v>4</v>
      </c>
      <c r="B6" s="3" t="s">
        <v>167</v>
      </c>
      <c r="C6" s="84" t="s">
        <v>178</v>
      </c>
      <c r="D6" s="3" t="s">
        <v>333</v>
      </c>
      <c r="E6" s="3" t="s">
        <v>334</v>
      </c>
      <c r="F6" s="3" t="s">
        <v>335</v>
      </c>
      <c r="G6" s="3" t="s">
        <v>336</v>
      </c>
      <c r="H6" s="3" t="s">
        <v>337</v>
      </c>
      <c r="I6" s="3" t="s">
        <v>338</v>
      </c>
    </row>
    <row r="7" spans="1:9" ht="17.399999999999999" customHeight="1">
      <c r="A7" s="3">
        <v>41</v>
      </c>
      <c r="B7" s="3" t="s">
        <v>167</v>
      </c>
      <c r="C7" s="84" t="s">
        <v>176</v>
      </c>
      <c r="D7" s="3" t="s">
        <v>339</v>
      </c>
      <c r="E7" s="3" t="s">
        <v>340</v>
      </c>
      <c r="F7" s="3" t="s">
        <v>34</v>
      </c>
      <c r="G7" s="3" t="s">
        <v>341</v>
      </c>
      <c r="H7" s="3" t="s">
        <v>342</v>
      </c>
      <c r="I7" s="3" t="s">
        <v>343</v>
      </c>
    </row>
    <row r="8" spans="1:9" ht="17.399999999999999" customHeight="1">
      <c r="A8" s="3">
        <v>35</v>
      </c>
      <c r="B8" s="3" t="s">
        <v>167</v>
      </c>
      <c r="C8" s="84" t="s">
        <v>182</v>
      </c>
      <c r="D8" s="3" t="s">
        <v>344</v>
      </c>
      <c r="E8" s="3" t="s">
        <v>345</v>
      </c>
      <c r="F8" s="3" t="s">
        <v>346</v>
      </c>
      <c r="G8" s="3" t="s">
        <v>347</v>
      </c>
      <c r="H8" s="3" t="s">
        <v>348</v>
      </c>
      <c r="I8" s="3" t="s">
        <v>194</v>
      </c>
    </row>
    <row r="9" spans="1:9" ht="17.399999999999999" customHeight="1">
      <c r="A9" s="3">
        <v>6</v>
      </c>
      <c r="B9" s="3" t="s">
        <v>167</v>
      </c>
      <c r="C9" s="84" t="s">
        <v>180</v>
      </c>
      <c r="D9" s="3" t="s">
        <v>192</v>
      </c>
      <c r="E9" s="3" t="s">
        <v>349</v>
      </c>
      <c r="F9" s="3" t="s">
        <v>350</v>
      </c>
      <c r="G9" s="3" t="s">
        <v>351</v>
      </c>
      <c r="H9" s="3" t="s">
        <v>319</v>
      </c>
      <c r="I9" s="3" t="s">
        <v>263</v>
      </c>
    </row>
    <row r="10" spans="1:9" ht="17.399999999999999" customHeight="1">
      <c r="A10" s="3">
        <v>26</v>
      </c>
      <c r="B10" s="3" t="s">
        <v>167</v>
      </c>
      <c r="C10" s="84" t="s">
        <v>184</v>
      </c>
      <c r="D10" s="3" t="s">
        <v>250</v>
      </c>
      <c r="E10" s="3" t="s">
        <v>352</v>
      </c>
      <c r="F10" s="3" t="s">
        <v>353</v>
      </c>
      <c r="G10" s="3" t="s">
        <v>354</v>
      </c>
      <c r="H10" s="3" t="s">
        <v>24</v>
      </c>
      <c r="I10" s="3" t="s">
        <v>355</v>
      </c>
    </row>
    <row r="11" spans="1:9" ht="17.399999999999999" customHeight="1">
      <c r="A11" s="5">
        <v>15</v>
      </c>
      <c r="B11" s="5" t="s">
        <v>167</v>
      </c>
      <c r="C11" s="85" t="s">
        <v>186</v>
      </c>
      <c r="D11" s="31" t="s">
        <v>356</v>
      </c>
      <c r="E11" s="5" t="s">
        <v>357</v>
      </c>
      <c r="F11" s="5" t="s">
        <v>358</v>
      </c>
      <c r="G11" s="5" t="s">
        <v>359</v>
      </c>
      <c r="H11" s="5" t="s">
        <v>360</v>
      </c>
      <c r="I11" s="5" t="s">
        <v>361</v>
      </c>
    </row>
    <row r="12" spans="1:9" ht="17.399999999999999" customHeight="1">
      <c r="A12" s="3">
        <v>29</v>
      </c>
      <c r="B12" s="3" t="s">
        <v>188</v>
      </c>
      <c r="C12" s="84" t="s">
        <v>191</v>
      </c>
      <c r="D12" s="3" t="s">
        <v>362</v>
      </c>
      <c r="E12" s="3" t="s">
        <v>270</v>
      </c>
      <c r="F12" s="3" t="s">
        <v>363</v>
      </c>
      <c r="G12" s="3" t="s">
        <v>364</v>
      </c>
      <c r="H12" s="3" t="s">
        <v>365</v>
      </c>
      <c r="I12" s="3" t="s">
        <v>366</v>
      </c>
    </row>
    <row r="13" spans="1:9" ht="17.399999999999999" customHeight="1">
      <c r="A13" s="3">
        <v>34</v>
      </c>
      <c r="B13" s="3" t="s">
        <v>188</v>
      </c>
      <c r="C13" s="84" t="s">
        <v>189</v>
      </c>
      <c r="D13" s="3" t="s">
        <v>367</v>
      </c>
      <c r="E13" s="3" t="s">
        <v>307</v>
      </c>
      <c r="F13" s="3" t="s">
        <v>368</v>
      </c>
      <c r="G13" s="3" t="s">
        <v>369</v>
      </c>
      <c r="H13" s="3" t="s">
        <v>87</v>
      </c>
      <c r="I13" s="3" t="s">
        <v>370</v>
      </c>
    </row>
    <row r="14" spans="1:9" ht="17.399999999999999" customHeight="1">
      <c r="A14" s="3">
        <v>28</v>
      </c>
      <c r="B14" s="3" t="s">
        <v>188</v>
      </c>
      <c r="C14" s="84" t="s">
        <v>193</v>
      </c>
      <c r="D14" s="3" t="s">
        <v>371</v>
      </c>
      <c r="E14" s="3" t="s">
        <v>257</v>
      </c>
      <c r="F14" s="3" t="s">
        <v>372</v>
      </c>
      <c r="G14" s="3" t="s">
        <v>373</v>
      </c>
      <c r="H14" s="3" t="s">
        <v>374</v>
      </c>
      <c r="I14" s="3" t="s">
        <v>375</v>
      </c>
    </row>
    <row r="15" spans="1:9" ht="17.399999999999999" customHeight="1">
      <c r="A15" s="3">
        <v>7</v>
      </c>
      <c r="B15" s="3" t="s">
        <v>188</v>
      </c>
      <c r="C15" s="84" t="s">
        <v>195</v>
      </c>
      <c r="D15" s="3" t="s">
        <v>371</v>
      </c>
      <c r="E15" s="3" t="s">
        <v>376</v>
      </c>
      <c r="F15" s="3" t="s">
        <v>377</v>
      </c>
      <c r="G15" s="3" t="s">
        <v>45</v>
      </c>
      <c r="H15" s="3" t="s">
        <v>329</v>
      </c>
      <c r="I15" s="3" t="s">
        <v>204</v>
      </c>
    </row>
    <row r="16" spans="1:9" ht="17.399999999999999" customHeight="1">
      <c r="A16" s="3">
        <v>45</v>
      </c>
      <c r="B16" s="3" t="s">
        <v>188</v>
      </c>
      <c r="C16" s="84" t="s">
        <v>197</v>
      </c>
      <c r="D16" s="3" t="s">
        <v>378</v>
      </c>
      <c r="E16" s="3" t="s">
        <v>379</v>
      </c>
      <c r="F16" s="3" t="s">
        <v>380</v>
      </c>
      <c r="G16" s="3" t="s">
        <v>381</v>
      </c>
      <c r="H16" s="3" t="s">
        <v>382</v>
      </c>
      <c r="I16" s="3" t="s">
        <v>254</v>
      </c>
    </row>
    <row r="17" spans="1:9" ht="17.399999999999999" customHeight="1">
      <c r="A17" s="3">
        <v>5</v>
      </c>
      <c r="B17" s="3" t="s">
        <v>188</v>
      </c>
      <c r="C17" s="84" t="s">
        <v>199</v>
      </c>
      <c r="D17" s="3" t="s">
        <v>383</v>
      </c>
      <c r="E17" s="3" t="s">
        <v>384</v>
      </c>
      <c r="F17" s="3" t="s">
        <v>385</v>
      </c>
      <c r="G17" s="3" t="s">
        <v>386</v>
      </c>
      <c r="H17" s="3" t="s">
        <v>387</v>
      </c>
      <c r="I17" s="3" t="s">
        <v>388</v>
      </c>
    </row>
    <row r="18" spans="1:9" ht="17.399999999999999" customHeight="1">
      <c r="A18" s="3">
        <v>1</v>
      </c>
      <c r="B18" s="3" t="s">
        <v>188</v>
      </c>
      <c r="C18" s="84" t="s">
        <v>201</v>
      </c>
      <c r="D18" s="3" t="s">
        <v>389</v>
      </c>
      <c r="E18" s="3" t="s">
        <v>390</v>
      </c>
      <c r="F18" s="3" t="s">
        <v>312</v>
      </c>
      <c r="G18" s="3" t="s">
        <v>391</v>
      </c>
      <c r="H18" s="3" t="s">
        <v>392</v>
      </c>
      <c r="I18" s="3" t="s">
        <v>393</v>
      </c>
    </row>
    <row r="19" spans="1:9" ht="17.399999999999999" customHeight="1">
      <c r="A19" s="3">
        <v>44</v>
      </c>
      <c r="B19" s="3" t="s">
        <v>188</v>
      </c>
      <c r="C19" s="84" t="s">
        <v>203</v>
      </c>
      <c r="D19" s="3" t="s">
        <v>394</v>
      </c>
      <c r="E19" s="3" t="s">
        <v>395</v>
      </c>
      <c r="F19" s="3" t="s">
        <v>341</v>
      </c>
      <c r="G19" s="3" t="s">
        <v>47</v>
      </c>
      <c r="H19" s="3" t="s">
        <v>55</v>
      </c>
      <c r="I19" s="3" t="s">
        <v>370</v>
      </c>
    </row>
    <row r="20" spans="1:9" ht="17.399999999999999" customHeight="1">
      <c r="A20" s="4">
        <v>18</v>
      </c>
      <c r="B20" s="4" t="s">
        <v>207</v>
      </c>
      <c r="C20" s="90" t="s">
        <v>208</v>
      </c>
      <c r="D20" s="4" t="s">
        <v>357</v>
      </c>
      <c r="E20" s="4" t="s">
        <v>45</v>
      </c>
      <c r="F20" s="4" t="s">
        <v>396</v>
      </c>
      <c r="G20" s="4" t="s">
        <v>331</v>
      </c>
      <c r="H20" s="4" t="s">
        <v>45</v>
      </c>
      <c r="I20" s="4" t="s">
        <v>397</v>
      </c>
    </row>
    <row r="21" spans="1:9" ht="17.399999999999999" customHeight="1">
      <c r="A21" s="3">
        <v>40</v>
      </c>
      <c r="B21" s="3" t="s">
        <v>207</v>
      </c>
      <c r="C21" s="84" t="s">
        <v>210</v>
      </c>
      <c r="D21" s="3" t="s">
        <v>398</v>
      </c>
      <c r="E21" s="3" t="s">
        <v>399</v>
      </c>
      <c r="F21" s="3" t="s">
        <v>400</v>
      </c>
      <c r="G21" s="3" t="s">
        <v>365</v>
      </c>
      <c r="H21" s="3" t="s">
        <v>401</v>
      </c>
      <c r="I21" s="3" t="s">
        <v>402</v>
      </c>
    </row>
    <row r="22" spans="1:9" ht="17.399999999999999" customHeight="1">
      <c r="A22" s="3">
        <v>37</v>
      </c>
      <c r="B22" s="3" t="s">
        <v>207</v>
      </c>
      <c r="C22" s="84" t="s">
        <v>272</v>
      </c>
      <c r="D22" s="3" t="s">
        <v>401</v>
      </c>
      <c r="E22" s="3" t="s">
        <v>403</v>
      </c>
      <c r="F22" s="3" t="s">
        <v>404</v>
      </c>
      <c r="G22" s="3" t="s">
        <v>405</v>
      </c>
      <c r="H22" s="3" t="s">
        <v>406</v>
      </c>
      <c r="I22" s="3" t="s">
        <v>407</v>
      </c>
    </row>
    <row r="23" spans="1:9" ht="17.399999999999999" customHeight="1">
      <c r="A23" s="3">
        <v>16</v>
      </c>
      <c r="B23" s="3" t="s">
        <v>207</v>
      </c>
      <c r="C23" s="84" t="s">
        <v>273</v>
      </c>
      <c r="D23" s="3" t="s">
        <v>408</v>
      </c>
      <c r="E23" s="3" t="s">
        <v>364</v>
      </c>
      <c r="F23" s="3" t="s">
        <v>409</v>
      </c>
      <c r="G23" s="3" t="s">
        <v>26</v>
      </c>
      <c r="H23" s="3" t="s">
        <v>377</v>
      </c>
      <c r="I23" s="3" t="s">
        <v>234</v>
      </c>
    </row>
    <row r="24" spans="1:9" ht="17.399999999999999" customHeight="1">
      <c r="A24" s="5">
        <v>25</v>
      </c>
      <c r="B24" s="5" t="s">
        <v>207</v>
      </c>
      <c r="C24" s="91" t="s">
        <v>216</v>
      </c>
      <c r="D24" s="5" t="s">
        <v>410</v>
      </c>
      <c r="E24" s="5" t="s">
        <v>411</v>
      </c>
      <c r="F24" s="5" t="s">
        <v>192</v>
      </c>
      <c r="G24" s="5" t="s">
        <v>87</v>
      </c>
      <c r="H24" s="5" t="s">
        <v>412</v>
      </c>
      <c r="I24" s="5" t="s">
        <v>413</v>
      </c>
    </row>
    <row r="25" spans="1:9" ht="17.399999999999999" customHeight="1">
      <c r="A25" s="3">
        <v>20</v>
      </c>
      <c r="B25" s="3" t="s">
        <v>218</v>
      </c>
      <c r="C25" s="84" t="s">
        <v>219</v>
      </c>
      <c r="D25" s="3" t="s">
        <v>414</v>
      </c>
      <c r="E25" s="3" t="s">
        <v>35</v>
      </c>
      <c r="F25" s="3" t="s">
        <v>415</v>
      </c>
      <c r="G25" s="3" t="s">
        <v>416</v>
      </c>
      <c r="H25" s="3" t="s">
        <v>417</v>
      </c>
      <c r="I25" s="3" t="s">
        <v>418</v>
      </c>
    </row>
    <row r="26" spans="1:9" ht="17.399999999999999" customHeight="1">
      <c r="A26" s="3">
        <v>23</v>
      </c>
      <c r="B26" s="3" t="s">
        <v>218</v>
      </c>
      <c r="C26" s="84" t="s">
        <v>214</v>
      </c>
      <c r="D26" s="3" t="s">
        <v>87</v>
      </c>
      <c r="E26" s="3" t="s">
        <v>35</v>
      </c>
      <c r="F26" s="3" t="s">
        <v>419</v>
      </c>
      <c r="G26" s="3" t="s">
        <v>420</v>
      </c>
      <c r="H26" s="3" t="s">
        <v>421</v>
      </c>
      <c r="I26" s="3" t="s">
        <v>422</v>
      </c>
    </row>
    <row r="27" spans="1:9" ht="17.399999999999999" customHeight="1">
      <c r="A27" s="3">
        <v>32</v>
      </c>
      <c r="B27" s="3" t="s">
        <v>218</v>
      </c>
      <c r="C27" s="84" t="s">
        <v>224</v>
      </c>
      <c r="D27" s="3" t="s">
        <v>25</v>
      </c>
      <c r="E27" s="3" t="s">
        <v>423</v>
      </c>
      <c r="F27" s="3" t="s">
        <v>24</v>
      </c>
      <c r="G27" s="3" t="s">
        <v>424</v>
      </c>
      <c r="H27" s="3" t="s">
        <v>425</v>
      </c>
      <c r="I27" s="3" t="s">
        <v>344</v>
      </c>
    </row>
    <row r="28" spans="1:9" ht="17.399999999999999" customHeight="1">
      <c r="A28" s="3">
        <v>50</v>
      </c>
      <c r="B28" s="3" t="s">
        <v>218</v>
      </c>
      <c r="C28" s="84" t="s">
        <v>212</v>
      </c>
      <c r="D28" s="3" t="s">
        <v>426</v>
      </c>
      <c r="E28" s="3" t="s">
        <v>427</v>
      </c>
      <c r="F28" s="3" t="s">
        <v>428</v>
      </c>
      <c r="G28" s="3" t="s">
        <v>429</v>
      </c>
      <c r="H28" s="3" t="s">
        <v>430</v>
      </c>
      <c r="I28" s="3" t="s">
        <v>431</v>
      </c>
    </row>
    <row r="29" spans="1:9" ht="17.399999999999999" customHeight="1">
      <c r="A29" s="3">
        <v>36</v>
      </c>
      <c r="B29" s="3" t="s">
        <v>218</v>
      </c>
      <c r="C29" s="84" t="s">
        <v>222</v>
      </c>
      <c r="D29" s="3" t="s">
        <v>432</v>
      </c>
      <c r="E29" s="3" t="s">
        <v>381</v>
      </c>
      <c r="F29" s="25" t="s">
        <v>268</v>
      </c>
      <c r="G29" s="3" t="s">
        <v>433</v>
      </c>
      <c r="H29" s="3" t="s">
        <v>369</v>
      </c>
      <c r="I29" s="3" t="s">
        <v>434</v>
      </c>
    </row>
    <row r="30" spans="1:9" ht="17.399999999999999" customHeight="1">
      <c r="A30" s="3">
        <v>46</v>
      </c>
      <c r="B30" s="3" t="s">
        <v>218</v>
      </c>
      <c r="C30" s="84" t="s">
        <v>230</v>
      </c>
      <c r="D30" s="3" t="s">
        <v>435</v>
      </c>
      <c r="E30" s="3" t="s">
        <v>436</v>
      </c>
      <c r="F30" s="3" t="s">
        <v>437</v>
      </c>
      <c r="G30" s="3" t="s">
        <v>438</v>
      </c>
      <c r="H30" s="3" t="s">
        <v>439</v>
      </c>
      <c r="I30" s="3" t="s">
        <v>440</v>
      </c>
    </row>
    <row r="31" spans="1:9" ht="17.399999999999999" customHeight="1">
      <c r="A31" s="3">
        <v>24</v>
      </c>
      <c r="B31" s="3" t="s">
        <v>218</v>
      </c>
      <c r="C31" s="86" t="s">
        <v>226</v>
      </c>
      <c r="D31" s="3" t="s">
        <v>441</v>
      </c>
      <c r="E31" s="3" t="s">
        <v>442</v>
      </c>
      <c r="F31" s="3" t="s">
        <v>443</v>
      </c>
      <c r="G31" s="3" t="s">
        <v>244</v>
      </c>
      <c r="H31" s="3" t="s">
        <v>444</v>
      </c>
      <c r="I31" s="3" t="s">
        <v>390</v>
      </c>
    </row>
    <row r="32" spans="1:9" ht="17.399999999999999" customHeight="1">
      <c r="A32" s="4">
        <v>17</v>
      </c>
      <c r="B32" s="4" t="s">
        <v>232</v>
      </c>
      <c r="C32" s="90" t="s">
        <v>233</v>
      </c>
      <c r="D32" s="4" t="s">
        <v>445</v>
      </c>
      <c r="E32" s="4" t="s">
        <v>72</v>
      </c>
      <c r="F32" s="4" t="s">
        <v>446</v>
      </c>
      <c r="G32" s="4" t="s">
        <v>447</v>
      </c>
      <c r="H32" s="4" t="s">
        <v>448</v>
      </c>
      <c r="I32" s="4" t="s">
        <v>286</v>
      </c>
    </row>
    <row r="33" spans="1:17" ht="17.399999999999999" customHeight="1">
      <c r="A33" s="3">
        <v>38</v>
      </c>
      <c r="B33" s="3" t="s">
        <v>232</v>
      </c>
      <c r="C33" s="84" t="s">
        <v>237</v>
      </c>
      <c r="D33" s="3" t="s">
        <v>331</v>
      </c>
      <c r="E33" s="3" t="s">
        <v>449</v>
      </c>
      <c r="F33" s="25" t="s">
        <v>450</v>
      </c>
      <c r="G33" s="3" t="s">
        <v>451</v>
      </c>
      <c r="H33" s="3" t="s">
        <v>304</v>
      </c>
      <c r="I33" s="3" t="s">
        <v>452</v>
      </c>
    </row>
    <row r="34" spans="1:17" ht="17.399999999999999" customHeight="1">
      <c r="A34" s="3">
        <v>13</v>
      </c>
      <c r="B34" s="3" t="s">
        <v>232</v>
      </c>
      <c r="C34" s="84" t="s">
        <v>235</v>
      </c>
      <c r="D34" s="3" t="s">
        <v>453</v>
      </c>
      <c r="E34" s="3" t="s">
        <v>454</v>
      </c>
      <c r="F34" s="3" t="s">
        <v>313</v>
      </c>
      <c r="G34" s="3" t="s">
        <v>455</v>
      </c>
      <c r="H34" s="3" t="s">
        <v>359</v>
      </c>
      <c r="I34" s="3" t="s">
        <v>456</v>
      </c>
    </row>
    <row r="35" spans="1:17" ht="17.399999999999999" customHeight="1">
      <c r="A35" s="5">
        <v>21</v>
      </c>
      <c r="B35" s="5" t="s">
        <v>232</v>
      </c>
      <c r="C35" s="85" t="s">
        <v>239</v>
      </c>
      <c r="D35" s="5" t="s">
        <v>457</v>
      </c>
      <c r="E35" s="5" t="s">
        <v>64</v>
      </c>
      <c r="F35" s="5" t="s">
        <v>458</v>
      </c>
      <c r="G35" s="5" t="s">
        <v>459</v>
      </c>
      <c r="H35" s="5" t="s">
        <v>269</v>
      </c>
      <c r="I35" s="5" t="s">
        <v>221</v>
      </c>
    </row>
    <row r="36" spans="1:17" ht="15">
      <c r="K36" s="32"/>
      <c r="L36" s="32"/>
      <c r="Q36" s="32"/>
    </row>
    <row r="37" spans="1:17" ht="15">
      <c r="K37" s="32"/>
      <c r="L37" s="32"/>
      <c r="Q37" s="32"/>
    </row>
    <row r="38" spans="1:17" ht="15">
      <c r="K38" s="32"/>
      <c r="L38" s="32"/>
      <c r="Q38" s="32"/>
    </row>
    <row r="39" spans="1:17" ht="15">
      <c r="K39" s="32"/>
      <c r="L39" s="32"/>
      <c r="Q39" s="32"/>
    </row>
    <row r="40" spans="1:17" ht="15">
      <c r="K40" s="32"/>
      <c r="L40" s="32"/>
      <c r="Q40" s="32"/>
    </row>
    <row r="41" spans="1:17" ht="15">
      <c r="K41" s="32"/>
      <c r="L41" s="32"/>
      <c r="Q41" s="32"/>
    </row>
    <row r="42" spans="1:17" ht="15">
      <c r="K42" s="32"/>
      <c r="L42" s="32"/>
      <c r="Q42" s="32"/>
    </row>
    <row r="43" spans="1:17" ht="15">
      <c r="K43" s="32"/>
      <c r="L43" s="32"/>
      <c r="Q43" s="32"/>
    </row>
    <row r="44" spans="1:17" ht="15">
      <c r="K44" s="32"/>
      <c r="L44" s="32"/>
      <c r="Q44" s="32"/>
    </row>
    <row r="45" spans="1:17" ht="15">
      <c r="K45" s="32"/>
      <c r="L45" s="32"/>
      <c r="Q45" s="32"/>
    </row>
    <row r="46" spans="1:17" ht="15">
      <c r="K46" s="32"/>
      <c r="L46" s="32"/>
      <c r="Q46" s="32"/>
    </row>
    <row r="47" spans="1:17" ht="15">
      <c r="K47" s="32"/>
      <c r="L47" s="32"/>
      <c r="Q47" s="32"/>
    </row>
    <row r="48" spans="1:17" ht="15">
      <c r="K48" s="32"/>
      <c r="L48" s="32"/>
      <c r="Q48" s="32"/>
    </row>
    <row r="49" spans="11:17" ht="15">
      <c r="K49" s="32"/>
      <c r="L49" s="32"/>
      <c r="Q49" s="32"/>
    </row>
    <row r="50" spans="11:17" ht="15">
      <c r="K50" s="32"/>
      <c r="L50" s="32"/>
      <c r="Q50" s="32"/>
    </row>
    <row r="51" spans="11:17" ht="15">
      <c r="K51" s="32"/>
      <c r="L51" s="32"/>
      <c r="Q51" s="32"/>
    </row>
    <row r="52" spans="11:17" ht="15">
      <c r="K52" s="32"/>
      <c r="L52" s="32"/>
      <c r="Q52" s="32"/>
    </row>
    <row r="53" spans="11:17" ht="15">
      <c r="K53" s="32"/>
      <c r="L53" s="32"/>
      <c r="Q53" s="32"/>
    </row>
    <row r="54" spans="11:17" ht="15">
      <c r="K54" s="32"/>
      <c r="L54" s="32"/>
      <c r="Q54" s="32"/>
    </row>
    <row r="55" spans="11:17" ht="15">
      <c r="K55" s="32"/>
      <c r="L55" s="32"/>
      <c r="Q55" s="32"/>
    </row>
    <row r="56" spans="11:17" ht="15">
      <c r="K56" s="32"/>
      <c r="L56" s="32"/>
      <c r="Q56" s="32"/>
    </row>
    <row r="57" spans="11:17" ht="15">
      <c r="K57" s="32"/>
      <c r="L57" s="32"/>
      <c r="Q57" s="32"/>
    </row>
    <row r="58" spans="11:17" ht="15">
      <c r="K58" s="32"/>
      <c r="L58" s="32"/>
      <c r="Q58" s="32"/>
    </row>
    <row r="59" spans="11:17" ht="15">
      <c r="K59" s="32"/>
      <c r="L59" s="32"/>
      <c r="Q59" s="32"/>
    </row>
    <row r="60" spans="11:17" ht="15">
      <c r="K60" s="32"/>
      <c r="L60" s="32"/>
      <c r="Q60" s="32"/>
    </row>
    <row r="61" spans="11:17" ht="15">
      <c r="K61" s="32"/>
      <c r="L61" s="32"/>
      <c r="Q61" s="32"/>
    </row>
    <row r="62" spans="11:17" ht="15">
      <c r="K62" s="32"/>
      <c r="L62" s="32"/>
      <c r="Q62" s="32"/>
    </row>
    <row r="63" spans="11:17" ht="15">
      <c r="K63" s="32"/>
      <c r="L63" s="32"/>
      <c r="Q63" s="32"/>
    </row>
    <row r="64" spans="11:17" ht="15">
      <c r="K64" s="32"/>
      <c r="L64" s="32"/>
      <c r="Q64" s="32"/>
    </row>
    <row r="65" spans="11:17" ht="15">
      <c r="K65" s="32"/>
      <c r="L65" s="32"/>
      <c r="Q65" s="32"/>
    </row>
    <row r="66" spans="11:17" ht="15">
      <c r="K66" s="32"/>
      <c r="L66" s="32"/>
      <c r="Q66" s="32"/>
    </row>
    <row r="67" spans="11:17" ht="15">
      <c r="K67" s="32"/>
      <c r="L67" s="32"/>
      <c r="Q67" s="32"/>
    </row>
    <row r="68" spans="11:17" ht="15">
      <c r="K68" s="32"/>
      <c r="L68" s="32"/>
      <c r="Q68" s="32"/>
    </row>
    <row r="69" spans="11:17" ht="15">
      <c r="K69" s="32"/>
      <c r="L69" s="32"/>
      <c r="P69" s="32"/>
      <c r="Q69" s="32"/>
    </row>
    <row r="70" spans="11:17" ht="15">
      <c r="K70" s="32"/>
      <c r="L70" s="32"/>
      <c r="P70" s="32"/>
      <c r="Q70" s="32"/>
    </row>
    <row r="71" spans="11:17" ht="15">
      <c r="K71" s="32"/>
      <c r="L71" s="32"/>
      <c r="P71" s="32"/>
      <c r="Q71" s="32"/>
    </row>
    <row r="72" spans="11:17" ht="15">
      <c r="K72" s="32"/>
      <c r="L72" s="32"/>
      <c r="P72" s="32"/>
      <c r="Q72" s="32"/>
    </row>
    <row r="73" spans="11:17" ht="15">
      <c r="K73" s="32"/>
      <c r="L73" s="32"/>
      <c r="P73" s="32"/>
      <c r="Q73" s="32"/>
    </row>
    <row r="74" spans="11:17" ht="15">
      <c r="K74" s="32"/>
      <c r="L74" s="32"/>
      <c r="P74" s="32"/>
      <c r="Q74" s="32"/>
    </row>
    <row r="75" spans="11:17" ht="15">
      <c r="K75" s="32"/>
      <c r="L75" s="32"/>
      <c r="P75" s="32"/>
      <c r="Q75" s="32"/>
    </row>
    <row r="76" spans="11:17" ht="15">
      <c r="K76" s="32"/>
      <c r="L76" s="32"/>
      <c r="P76" s="32"/>
      <c r="Q76" s="32"/>
    </row>
    <row r="77" spans="11:17" ht="15">
      <c r="K77" s="32"/>
      <c r="L77" s="32"/>
      <c r="P77" s="32"/>
      <c r="Q77" s="32"/>
    </row>
    <row r="78" spans="11:17" ht="15">
      <c r="K78" s="32"/>
      <c r="L78" s="32"/>
      <c r="P78" s="32"/>
      <c r="Q78" s="32"/>
    </row>
    <row r="79" spans="11:17" ht="15">
      <c r="K79" s="32"/>
      <c r="L79" s="32"/>
      <c r="P79" s="32"/>
      <c r="Q79" s="32"/>
    </row>
    <row r="80" spans="11:17" ht="15">
      <c r="K80" s="32"/>
      <c r="L80" s="32"/>
      <c r="P80" s="32"/>
      <c r="Q80" s="32"/>
    </row>
    <row r="81" spans="11:17" ht="15">
      <c r="K81" s="32"/>
      <c r="L81" s="32"/>
      <c r="P81" s="32"/>
      <c r="Q81" s="32"/>
    </row>
    <row r="82" spans="11:17" ht="15">
      <c r="K82" s="32"/>
      <c r="L82" s="32"/>
      <c r="P82" s="32"/>
      <c r="Q82" s="32"/>
    </row>
    <row r="83" spans="11:17" ht="15">
      <c r="K83" s="32"/>
      <c r="L83" s="32"/>
      <c r="P83" s="32"/>
      <c r="Q83" s="32"/>
    </row>
    <row r="84" spans="11:17" ht="15">
      <c r="K84" s="32"/>
      <c r="L84" s="32"/>
      <c r="P84" s="32"/>
      <c r="Q84" s="32"/>
    </row>
    <row r="85" spans="11:17" ht="15">
      <c r="K85" s="32"/>
      <c r="L85" s="32"/>
      <c r="P85" s="32"/>
      <c r="Q85" s="32"/>
    </row>
    <row r="86" spans="11:17" ht="15">
      <c r="K86" s="32"/>
      <c r="L86" s="32"/>
      <c r="P86" s="32"/>
      <c r="Q86" s="32"/>
    </row>
    <row r="87" spans="11:17" ht="15">
      <c r="K87" s="32"/>
      <c r="L87" s="32"/>
      <c r="P87" s="32"/>
      <c r="Q87" s="32"/>
    </row>
    <row r="88" spans="11:17" ht="15">
      <c r="K88" s="32"/>
      <c r="L88" s="32"/>
      <c r="P88" s="32"/>
      <c r="Q88" s="32"/>
    </row>
    <row r="89" spans="11:17" ht="15">
      <c r="K89" s="32"/>
      <c r="L89" s="32"/>
      <c r="P89" s="32"/>
      <c r="Q89" s="32"/>
    </row>
    <row r="90" spans="11:17" ht="15">
      <c r="K90" s="32"/>
      <c r="L90" s="32"/>
      <c r="P90" s="36"/>
      <c r="Q90" s="36"/>
    </row>
    <row r="91" spans="11:17" ht="15">
      <c r="K91" s="32"/>
      <c r="L91" s="32"/>
      <c r="P91" s="32"/>
      <c r="Q91" s="32"/>
    </row>
    <row r="92" spans="11:17" ht="15">
      <c r="K92" s="32"/>
      <c r="L92" s="32"/>
      <c r="P92" s="32"/>
      <c r="Q92" s="32"/>
    </row>
    <row r="93" spans="11:17" ht="15">
      <c r="K93" s="32"/>
      <c r="L93" s="32"/>
      <c r="P93" s="32"/>
      <c r="Q93" s="32"/>
    </row>
    <row r="94" spans="11:17" ht="15">
      <c r="K94" s="32"/>
      <c r="L94" s="32"/>
      <c r="P94" s="32"/>
      <c r="Q94" s="32"/>
    </row>
    <row r="95" spans="11:17" ht="15">
      <c r="K95" s="32"/>
      <c r="L95" s="32"/>
      <c r="P95" s="32"/>
      <c r="Q95" s="32"/>
    </row>
    <row r="96" spans="11:17" ht="15">
      <c r="K96" s="32"/>
      <c r="L96" s="32"/>
      <c r="P96" s="32"/>
      <c r="Q96" s="32"/>
    </row>
    <row r="97" spans="11:17" ht="15">
      <c r="K97" s="32"/>
      <c r="L97" s="32"/>
      <c r="P97" s="32"/>
      <c r="Q97" s="32"/>
    </row>
    <row r="98" spans="11:17" ht="15">
      <c r="K98" s="32"/>
      <c r="L98" s="32"/>
      <c r="P98" s="32"/>
      <c r="Q98" s="32"/>
    </row>
    <row r="99" spans="11:17" ht="15">
      <c r="K99" s="32"/>
      <c r="L99" s="32"/>
      <c r="P99" s="36"/>
      <c r="Q99" s="36"/>
    </row>
    <row r="100" spans="11:17" ht="15">
      <c r="K100" s="32"/>
      <c r="L100" s="32"/>
      <c r="P100" s="32"/>
      <c r="Q100" s="32"/>
    </row>
    <row r="101" spans="11:17" ht="15">
      <c r="K101" s="32"/>
      <c r="L101" s="32"/>
      <c r="P101" s="32"/>
      <c r="Q101" s="32"/>
    </row>
    <row r="102" spans="11:17" ht="15">
      <c r="K102" s="32"/>
      <c r="L102" s="32"/>
      <c r="P102" s="32"/>
      <c r="Q102" s="32"/>
    </row>
    <row r="103" spans="11:17" ht="15">
      <c r="K103" s="32"/>
      <c r="L103" s="32"/>
      <c r="O103" s="32"/>
      <c r="P103" s="32"/>
      <c r="Q103" s="32"/>
    </row>
    <row r="104" spans="11:17" ht="15">
      <c r="K104" s="32"/>
      <c r="L104" s="32"/>
      <c r="O104" s="32"/>
      <c r="P104" s="32"/>
      <c r="Q104" s="32"/>
    </row>
    <row r="105" spans="11:17" ht="15">
      <c r="K105" s="32"/>
      <c r="L105" s="32"/>
      <c r="O105" s="32"/>
      <c r="P105" s="32"/>
      <c r="Q105" s="32"/>
    </row>
    <row r="106" spans="11:17" ht="15">
      <c r="K106" s="32"/>
      <c r="L106" s="32"/>
      <c r="O106" s="32"/>
      <c r="P106" s="32"/>
      <c r="Q106" s="32"/>
    </row>
    <row r="107" spans="11:17" ht="15">
      <c r="K107" s="32"/>
      <c r="L107" s="32"/>
      <c r="O107" s="32"/>
      <c r="P107" s="32"/>
      <c r="Q107" s="32"/>
    </row>
    <row r="108" spans="11:17" ht="15">
      <c r="K108" s="32"/>
      <c r="L108" s="32"/>
      <c r="O108" s="32"/>
      <c r="P108" s="32"/>
      <c r="Q108" s="32"/>
    </row>
    <row r="109" spans="11:17" ht="15">
      <c r="K109" s="32"/>
      <c r="L109" s="32"/>
      <c r="O109" s="32"/>
      <c r="P109" s="32"/>
      <c r="Q109" s="32"/>
    </row>
    <row r="110" spans="11:17" ht="15">
      <c r="K110" s="32"/>
      <c r="L110" s="32"/>
      <c r="O110" s="32"/>
      <c r="P110" s="32"/>
      <c r="Q110" s="32"/>
    </row>
    <row r="111" spans="11:17" ht="15">
      <c r="K111" s="32"/>
      <c r="L111" s="32"/>
      <c r="O111" s="32"/>
      <c r="P111" s="32"/>
      <c r="Q111" s="32"/>
    </row>
    <row r="112" spans="11:17" ht="15">
      <c r="K112" s="32"/>
      <c r="L112" s="32"/>
      <c r="O112" s="32"/>
      <c r="P112" s="32"/>
      <c r="Q112" s="32"/>
    </row>
    <row r="113" spans="11:17" ht="15">
      <c r="K113" s="32"/>
      <c r="L113" s="32"/>
      <c r="O113" s="32"/>
      <c r="P113" s="32"/>
      <c r="Q113" s="32"/>
    </row>
    <row r="114" spans="11:17" ht="15">
      <c r="K114" s="32"/>
      <c r="L114" s="32"/>
      <c r="O114" s="32"/>
      <c r="P114" s="32"/>
      <c r="Q114" s="32"/>
    </row>
    <row r="115" spans="11:17" ht="15">
      <c r="K115" s="32"/>
      <c r="L115" s="32"/>
      <c r="O115" s="32"/>
      <c r="P115" s="32"/>
      <c r="Q115" s="32"/>
    </row>
    <row r="116" spans="11:17" ht="15">
      <c r="K116" s="32"/>
      <c r="L116" s="32"/>
      <c r="O116" s="32"/>
      <c r="P116" s="32"/>
      <c r="Q116" s="32"/>
    </row>
    <row r="117" spans="11:17" ht="15">
      <c r="K117" s="32"/>
      <c r="L117" s="32"/>
      <c r="O117" s="32"/>
      <c r="P117" s="32"/>
      <c r="Q117" s="32"/>
    </row>
    <row r="118" spans="11:17" ht="15">
      <c r="K118" s="32"/>
      <c r="L118" s="32"/>
      <c r="O118" s="32"/>
      <c r="P118" s="32"/>
      <c r="Q118" s="32"/>
    </row>
    <row r="119" spans="11:17" ht="15">
      <c r="K119" s="32"/>
      <c r="L119" s="32"/>
      <c r="O119" s="32"/>
      <c r="P119" s="32"/>
      <c r="Q119" s="32"/>
    </row>
    <row r="120" spans="11:17" ht="15">
      <c r="K120" s="32"/>
      <c r="L120" s="32"/>
      <c r="O120" s="32"/>
      <c r="P120" s="32"/>
      <c r="Q120" s="32"/>
    </row>
    <row r="121" spans="11:17" ht="15">
      <c r="K121" s="32"/>
      <c r="L121" s="32"/>
      <c r="O121" s="32"/>
      <c r="P121" s="32"/>
      <c r="Q121" s="32"/>
    </row>
    <row r="122" spans="11:17" ht="15">
      <c r="K122" s="32"/>
      <c r="L122" s="32"/>
      <c r="O122" s="32"/>
      <c r="P122" s="32"/>
      <c r="Q122" s="32"/>
    </row>
    <row r="123" spans="11:17" ht="15">
      <c r="K123" s="32"/>
      <c r="L123" s="32"/>
      <c r="O123" s="32"/>
      <c r="P123" s="32"/>
      <c r="Q123" s="32"/>
    </row>
    <row r="124" spans="11:17" ht="15">
      <c r="K124" s="32"/>
      <c r="L124" s="32"/>
      <c r="O124" s="32"/>
      <c r="P124" s="32"/>
      <c r="Q124" s="32"/>
    </row>
    <row r="125" spans="11:17" ht="15">
      <c r="K125" s="32"/>
      <c r="L125" s="32"/>
      <c r="O125" s="32"/>
      <c r="P125" s="32"/>
      <c r="Q125" s="32"/>
    </row>
    <row r="126" spans="11:17" ht="15">
      <c r="K126" s="32"/>
      <c r="L126" s="32"/>
      <c r="O126" s="32"/>
      <c r="P126" s="32"/>
      <c r="Q126" s="32"/>
    </row>
    <row r="127" spans="11:17" ht="15">
      <c r="K127" s="32"/>
      <c r="L127" s="32"/>
      <c r="O127" s="32"/>
      <c r="P127" s="32"/>
      <c r="Q127" s="32"/>
    </row>
    <row r="128" spans="11:17" ht="15">
      <c r="K128" s="32"/>
      <c r="L128" s="32"/>
      <c r="O128" s="32"/>
      <c r="P128" s="32"/>
      <c r="Q128" s="32"/>
    </row>
    <row r="129" spans="11:17" ht="15">
      <c r="K129" s="32"/>
      <c r="L129" s="32"/>
      <c r="O129" s="32"/>
      <c r="P129" s="32"/>
      <c r="Q129" s="32"/>
    </row>
    <row r="130" spans="11:17" ht="15">
      <c r="K130" s="32"/>
      <c r="L130" s="32"/>
      <c r="O130" s="32"/>
      <c r="P130" s="32"/>
      <c r="Q130" s="32"/>
    </row>
    <row r="131" spans="11:17" ht="15">
      <c r="K131" s="32"/>
      <c r="L131" s="32"/>
      <c r="O131" s="32"/>
      <c r="P131" s="32"/>
      <c r="Q131" s="32"/>
    </row>
    <row r="132" spans="11:17" ht="15">
      <c r="K132" s="32"/>
      <c r="L132" s="32"/>
      <c r="O132" s="32"/>
      <c r="P132" s="32"/>
      <c r="Q132" s="32"/>
    </row>
    <row r="133" spans="11:17" ht="15">
      <c r="K133" s="32"/>
      <c r="L133" s="32"/>
      <c r="O133" s="32"/>
      <c r="P133" s="32"/>
      <c r="Q133" s="32"/>
    </row>
    <row r="134" spans="11:17" ht="15">
      <c r="K134" s="32"/>
      <c r="L134" s="32"/>
      <c r="O134" s="32"/>
      <c r="P134" s="32"/>
      <c r="Q134" s="32"/>
    </row>
    <row r="135" spans="11:17" ht="15">
      <c r="K135" s="32"/>
      <c r="L135" s="32"/>
      <c r="O135" s="32"/>
      <c r="P135" s="32"/>
      <c r="Q135" s="32"/>
    </row>
    <row r="136" spans="11:17" ht="15">
      <c r="K136" s="32"/>
      <c r="L136" s="32"/>
      <c r="O136" s="32"/>
      <c r="P136" s="32"/>
      <c r="Q136" s="32"/>
    </row>
    <row r="137" spans="11:17" ht="15">
      <c r="K137" s="32"/>
      <c r="L137" s="32"/>
      <c r="N137" s="32"/>
      <c r="O137" s="32"/>
      <c r="P137" s="32"/>
      <c r="Q137" s="32"/>
    </row>
    <row r="138" spans="11:17" ht="15">
      <c r="K138" s="32"/>
      <c r="L138" s="32"/>
      <c r="N138" s="32"/>
      <c r="O138" s="32"/>
      <c r="P138" s="32"/>
      <c r="Q138" s="32"/>
    </row>
    <row r="139" spans="11:17" ht="15">
      <c r="K139" s="32"/>
      <c r="L139" s="32"/>
      <c r="N139" s="32"/>
      <c r="O139" s="32"/>
      <c r="P139" s="32"/>
      <c r="Q139" s="32"/>
    </row>
    <row r="140" spans="11:17" ht="15">
      <c r="K140" s="32"/>
      <c r="L140" s="32"/>
      <c r="N140" s="32"/>
      <c r="O140" s="32"/>
      <c r="P140" s="32"/>
      <c r="Q140" s="32"/>
    </row>
    <row r="141" spans="11:17" ht="15">
      <c r="K141" s="32"/>
      <c r="L141" s="32"/>
      <c r="N141" s="32"/>
      <c r="O141" s="32"/>
      <c r="P141" s="32"/>
      <c r="Q141" s="32"/>
    </row>
    <row r="142" spans="11:17" ht="15">
      <c r="K142" s="32"/>
      <c r="L142" s="32"/>
      <c r="N142" s="32"/>
      <c r="O142" s="32"/>
      <c r="P142" s="32"/>
      <c r="Q142" s="32"/>
    </row>
    <row r="143" spans="11:17" ht="15">
      <c r="K143" s="32"/>
      <c r="L143" s="32"/>
      <c r="N143" s="32"/>
      <c r="O143" s="32"/>
      <c r="P143" s="32"/>
      <c r="Q143" s="32"/>
    </row>
    <row r="144" spans="11:17" ht="15">
      <c r="K144" s="32"/>
      <c r="L144" s="32"/>
      <c r="N144" s="32"/>
      <c r="O144" s="32"/>
      <c r="P144" s="32"/>
      <c r="Q144" s="32"/>
    </row>
    <row r="145" spans="11:17" ht="15">
      <c r="K145" s="32"/>
      <c r="L145" s="32"/>
      <c r="N145" s="32"/>
      <c r="O145" s="32"/>
      <c r="P145" s="32"/>
      <c r="Q145" s="32"/>
    </row>
    <row r="146" spans="11:17" ht="15">
      <c r="K146" s="32"/>
      <c r="L146" s="32"/>
      <c r="N146" s="32"/>
      <c r="O146" s="32"/>
      <c r="P146" s="32"/>
      <c r="Q146" s="32"/>
    </row>
    <row r="147" spans="11:17" ht="15">
      <c r="K147" s="32"/>
      <c r="L147" s="32"/>
      <c r="N147" s="32"/>
      <c r="O147" s="32"/>
      <c r="P147" s="32"/>
      <c r="Q147" s="32"/>
    </row>
    <row r="148" spans="11:17" ht="15">
      <c r="K148" s="32"/>
      <c r="L148" s="32"/>
      <c r="N148" s="32"/>
      <c r="O148" s="32"/>
      <c r="P148" s="32"/>
      <c r="Q148" s="32"/>
    </row>
    <row r="149" spans="11:17" ht="15">
      <c r="K149" s="32"/>
      <c r="L149" s="32"/>
      <c r="N149" s="32"/>
      <c r="O149" s="32"/>
      <c r="P149" s="32"/>
      <c r="Q149" s="32"/>
    </row>
    <row r="150" spans="11:17" ht="15">
      <c r="K150" s="32"/>
      <c r="L150" s="32"/>
      <c r="N150" s="32"/>
      <c r="O150" s="32"/>
      <c r="P150" s="32"/>
      <c r="Q150" s="32"/>
    </row>
    <row r="151" spans="11:17" ht="15">
      <c r="K151" s="32"/>
      <c r="L151" s="32"/>
      <c r="N151" s="32"/>
      <c r="O151" s="32"/>
      <c r="P151" s="32"/>
      <c r="Q151" s="32"/>
    </row>
    <row r="152" spans="11:17" ht="15">
      <c r="K152" s="32"/>
      <c r="L152" s="32"/>
      <c r="N152" s="32"/>
      <c r="O152" s="32"/>
      <c r="P152" s="32"/>
      <c r="Q152" s="32"/>
    </row>
    <row r="153" spans="11:17" ht="15">
      <c r="K153" s="32"/>
      <c r="L153" s="32"/>
      <c r="N153" s="32"/>
      <c r="O153" s="32"/>
      <c r="P153" s="32"/>
      <c r="Q153" s="32"/>
    </row>
    <row r="154" spans="11:17" ht="15">
      <c r="K154" s="32"/>
      <c r="L154" s="32"/>
      <c r="N154" s="32"/>
      <c r="O154" s="32"/>
      <c r="P154" s="32"/>
      <c r="Q154" s="32"/>
    </row>
    <row r="155" spans="11:17" ht="15">
      <c r="K155" s="32"/>
      <c r="L155" s="32"/>
      <c r="N155" s="32"/>
      <c r="O155" s="32"/>
      <c r="P155" s="32"/>
      <c r="Q155" s="32"/>
    </row>
    <row r="156" spans="11:17" ht="15">
      <c r="K156" s="32"/>
      <c r="L156" s="32"/>
      <c r="N156" s="32"/>
      <c r="O156" s="32"/>
      <c r="P156" s="32"/>
      <c r="Q156" s="32"/>
    </row>
    <row r="157" spans="11:17" ht="15">
      <c r="K157" s="32"/>
      <c r="L157" s="32"/>
      <c r="N157" s="32"/>
      <c r="O157" s="32"/>
      <c r="P157" s="32"/>
      <c r="Q157" s="32"/>
    </row>
    <row r="158" spans="11:17" ht="15">
      <c r="K158" s="32"/>
      <c r="L158" s="32"/>
      <c r="N158" s="32"/>
      <c r="O158" s="32"/>
      <c r="P158" s="32"/>
      <c r="Q158" s="32"/>
    </row>
    <row r="159" spans="11:17" ht="15">
      <c r="K159" s="32"/>
      <c r="L159" s="32"/>
      <c r="N159" s="32"/>
      <c r="O159" s="32"/>
      <c r="P159" s="32"/>
      <c r="Q159" s="32"/>
    </row>
    <row r="160" spans="11:17" ht="15">
      <c r="K160" s="32"/>
      <c r="L160" s="32"/>
      <c r="N160" s="32"/>
      <c r="O160" s="32"/>
      <c r="P160" s="32"/>
      <c r="Q160" s="32"/>
    </row>
    <row r="161" spans="11:17" ht="15">
      <c r="K161" s="32"/>
      <c r="L161" s="32"/>
      <c r="N161" s="32"/>
      <c r="O161" s="32"/>
      <c r="P161" s="32"/>
      <c r="Q161" s="32"/>
    </row>
    <row r="162" spans="11:17" ht="15">
      <c r="K162" s="32"/>
      <c r="L162" s="32"/>
      <c r="N162" s="32"/>
      <c r="O162" s="32"/>
      <c r="P162" s="32"/>
      <c r="Q162" s="32"/>
    </row>
    <row r="163" spans="11:17" ht="15">
      <c r="K163" s="32"/>
      <c r="L163" s="32"/>
      <c r="N163" s="32"/>
      <c r="O163" s="32"/>
      <c r="P163" s="32"/>
      <c r="Q163" s="32"/>
    </row>
    <row r="164" spans="11:17" ht="15">
      <c r="K164" s="32"/>
      <c r="L164" s="32"/>
      <c r="N164" s="32"/>
      <c r="O164" s="32"/>
      <c r="P164" s="32"/>
      <c r="Q164" s="32"/>
    </row>
    <row r="165" spans="11:17" ht="15">
      <c r="K165" s="32"/>
      <c r="L165" s="32"/>
      <c r="N165" s="32"/>
      <c r="O165" s="32"/>
      <c r="P165" s="32"/>
      <c r="Q165" s="32"/>
    </row>
    <row r="166" spans="11:17" ht="15">
      <c r="K166" s="32"/>
      <c r="L166" s="32"/>
      <c r="N166" s="32"/>
      <c r="O166" s="32"/>
      <c r="P166" s="32"/>
      <c r="Q166" s="32"/>
    </row>
    <row r="167" spans="11:17" ht="15">
      <c r="K167" s="32"/>
      <c r="L167" s="32"/>
      <c r="N167" s="32"/>
      <c r="O167" s="32"/>
      <c r="P167" s="32"/>
      <c r="Q167" s="32"/>
    </row>
    <row r="168" spans="11:17" ht="15">
      <c r="K168" s="32"/>
      <c r="L168" s="32"/>
      <c r="N168" s="32"/>
      <c r="O168" s="32"/>
      <c r="P168" s="32"/>
      <c r="Q168" s="32"/>
    </row>
    <row r="169" spans="11:17" ht="15">
      <c r="K169" s="32"/>
      <c r="L169" s="32"/>
      <c r="N169" s="32"/>
      <c r="O169" s="32"/>
      <c r="P169" s="32"/>
      <c r="Q169" s="32"/>
    </row>
    <row r="170" spans="11:17" ht="15">
      <c r="K170" s="32"/>
      <c r="L170" s="32"/>
      <c r="N170" s="32"/>
      <c r="O170" s="32"/>
      <c r="P170" s="32"/>
      <c r="Q170" s="32"/>
    </row>
  </sheetData>
  <sortState ref="B32:I35">
    <sortCondition descending="1" ref="H32:H35"/>
  </sortState>
  <conditionalFormatting sqref="D2:D11 G11:H11 D12:E18 E19 D20:H21 D22:G23 D24 F24:H24 D25:H29 D30:G30 D31 F31:H31 D32:H33 D34:E35 G34:H35">
    <cfRule type="cellIs" dxfId="9" priority="1" operator="between">
      <formula>"0.2"</formula>
      <formula>"0.3"</formula>
    </cfRule>
    <cfRule type="cellIs" dxfId="8" priority="2" operator="greaterThanOrEqual">
      <formula>"0.3"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5a88e1d-f854-45ad-8cd2-737b70c181d2">
      <Terms xmlns="http://schemas.microsoft.com/office/infopath/2007/PartnerControls"/>
    </lcf76f155ced4ddcb4097134ff3c332f>
    <TaxCatchAll xmlns="946067bb-9260-4b5a-a318-ea918d6c652f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85B708C40EA7E4D99554CBA7F66A74C" ma:contentTypeVersion="15" ma:contentTypeDescription="Crée un document." ma:contentTypeScope="" ma:versionID="915abc1cae8b9c8811ec3f2cd77becd5">
  <xsd:schema xmlns:xsd="http://www.w3.org/2001/XMLSchema" xmlns:xs="http://www.w3.org/2001/XMLSchema" xmlns:p="http://schemas.microsoft.com/office/2006/metadata/properties" xmlns:ns2="25a88e1d-f854-45ad-8cd2-737b70c181d2" xmlns:ns3="946067bb-9260-4b5a-a318-ea918d6c652f" targetNamespace="http://schemas.microsoft.com/office/2006/metadata/properties" ma:root="true" ma:fieldsID="986ec10433b40a6fff0335262bf3f5bb" ns2:_="" ns3:_="">
    <xsd:import namespace="25a88e1d-f854-45ad-8cd2-737b70c181d2"/>
    <xsd:import namespace="946067bb-9260-4b5a-a318-ea918d6c652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a88e1d-f854-45ad-8cd2-737b70c181d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7" nillable="true" ma:taxonomy="true" ma:internalName="lcf76f155ced4ddcb4097134ff3c332f" ma:taxonomyFieldName="MediaServiceImageTags" ma:displayName="Balises d’images" ma:readOnly="false" ma:fieldId="{5cf76f15-5ced-4ddc-b409-7134ff3c332f}" ma:taxonomyMulti="true" ma:sspId="bb45d193-5b42-4305-841c-4832305a613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6067bb-9260-4b5a-a318-ea918d6c652f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2b12d188-b8c5-4db7-ac18-f24771dcfed4}" ma:internalName="TaxCatchAll" ma:showField="CatchAllData" ma:web="946067bb-9260-4b5a-a318-ea918d6c652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43C3CF1-FE69-46DD-874A-0F75587124A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0148AD1-9B5B-45FA-9795-C23A639733F2}">
  <ds:schemaRefs>
    <ds:schemaRef ds:uri="http://schemas.microsoft.com/office/2006/metadata/properties"/>
    <ds:schemaRef ds:uri="http://schemas.microsoft.com/office/infopath/2007/PartnerControls"/>
    <ds:schemaRef ds:uri="25a88e1d-f854-45ad-8cd2-737b70c181d2"/>
    <ds:schemaRef ds:uri="946067bb-9260-4b5a-a318-ea918d6c652f"/>
  </ds:schemaRefs>
</ds:datastoreItem>
</file>

<file path=customXml/itemProps3.xml><?xml version="1.0" encoding="utf-8"?>
<ds:datastoreItem xmlns:ds="http://schemas.openxmlformats.org/officeDocument/2006/customXml" ds:itemID="{41353827-5189-4424-9B32-C0642491DB2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5a88e1d-f854-45ad-8cd2-737b70c181d2"/>
    <ds:schemaRef ds:uri="946067bb-9260-4b5a-a318-ea918d6c652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Prelimary note</vt:lpstr>
      <vt:lpstr>Fit indices, Omega coefficients</vt:lpstr>
      <vt:lpstr>OP_6F, 43 items</vt:lpstr>
      <vt:lpstr>OP_6F, 41 items</vt:lpstr>
      <vt:lpstr>OP_6F, 32 items</vt:lpstr>
      <vt:lpstr>OP_6F, 31 items</vt:lpstr>
      <vt:lpstr>OP_6F, 26 items</vt:lpstr>
      <vt:lpstr>OP_5F, 37 items</vt:lpstr>
      <vt:lpstr>OP_5F, 34 items A</vt:lpstr>
      <vt:lpstr>OP_5F, 34 items B</vt:lpstr>
      <vt:lpstr>OP_5F, 30 items</vt:lpstr>
      <vt:lpstr>NA_6F, 31 items</vt:lpstr>
      <vt:lpstr>NA_6F, 27 items</vt:lpstr>
      <vt:lpstr>NA_6F, 26 items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lorent.lheureux</dc:creator>
  <cp:keywords/>
  <dc:description/>
  <cp:lastModifiedBy>F. Lheureux</cp:lastModifiedBy>
  <cp:revision/>
  <dcterms:created xsi:type="dcterms:W3CDTF">2025-02-11T10:01:27Z</dcterms:created>
  <dcterms:modified xsi:type="dcterms:W3CDTF">2025-08-21T13:29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85B708C40EA7E4D99554CBA7F66A74C</vt:lpwstr>
  </property>
  <property fmtid="{D5CDD505-2E9C-101B-9397-08002B2CF9AE}" pid="3" name="MediaServiceImageTags">
    <vt:lpwstr/>
  </property>
</Properties>
</file>